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ndrew\Desktop\Blockchain paper\Submission to JMIR\Version 2\"/>
    </mc:Choice>
  </mc:AlternateContent>
  <bookViews>
    <workbookView xWindow="0" yWindow="0" windowWidth="27429" windowHeight="12009"/>
  </bookViews>
  <sheets>
    <sheet name="Raw data" sheetId="1" r:id="rId1"/>
    <sheet name="Data validation" sheetId="2" r:id="rId2"/>
  </sheets>
  <externalReferences>
    <externalReference r:id="rId3"/>
    <externalReference r:id="rId4"/>
  </externalReferences>
  <definedNames>
    <definedName name="_xlnm._FilterDatabase" localSheetId="0" hidden="1">'Raw data'!$M$1:$M$59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65" uniqueCount="337">
  <si>
    <t>Year</t>
  </si>
  <si>
    <t>Type</t>
  </si>
  <si>
    <t>Publisher</t>
  </si>
  <si>
    <t>Name of PHR blockchain (if any)</t>
  </si>
  <si>
    <t>Whitepaper</t>
  </si>
  <si>
    <t>None</t>
  </si>
  <si>
    <t>GemOS EHR</t>
  </si>
  <si>
    <t>Patientory</t>
  </si>
  <si>
    <t>Journal</t>
  </si>
  <si>
    <t>Elsevier</t>
  </si>
  <si>
    <t>OmniPHR</t>
  </si>
  <si>
    <t>Conference</t>
  </si>
  <si>
    <t>Multi-tier Blockchain based PBE-DA architecture</t>
  </si>
  <si>
    <t>Thesis paper</t>
  </si>
  <si>
    <t>Springer</t>
  </si>
  <si>
    <t>Ancile</t>
  </si>
  <si>
    <t>Symposium</t>
  </si>
  <si>
    <t>AMIA</t>
  </si>
  <si>
    <t>mHealth-BlockC</t>
  </si>
  <si>
    <t>IEEE</t>
  </si>
  <si>
    <t>MedRec</t>
  </si>
  <si>
    <t>Medicalchain</t>
  </si>
  <si>
    <t>MediChain</t>
  </si>
  <si>
    <t>BHEEM</t>
  </si>
  <si>
    <t>AIS</t>
  </si>
  <si>
    <t>EasyChair</t>
  </si>
  <si>
    <t>Author</t>
  </si>
  <si>
    <t>Title</t>
  </si>
  <si>
    <t>How blockchain technology can enhance EHR operability</t>
  </si>
  <si>
    <t>McFarlane</t>
  </si>
  <si>
    <t>Patientory: A Healthcare Peer-to-Peer EMR Storage Network v1.0</t>
  </si>
  <si>
    <t>Roehrs</t>
  </si>
  <si>
    <t>OmniPHR: A distributed architecture model to integrate personal healthrecords</t>
  </si>
  <si>
    <t>Badr</t>
  </si>
  <si>
    <t>Multi-tier blockchain framework for IoT-EHRs systems</t>
  </si>
  <si>
    <t>Boiani</t>
  </si>
  <si>
    <t>Blockchain based electronic health record management for mass crisis scenarios: A feasibility study</t>
  </si>
  <si>
    <t>Chen</t>
  </si>
  <si>
    <t>Blockchain-Based Medical Records Secure Storage and Medical Service Framework</t>
  </si>
  <si>
    <t>Dagher</t>
  </si>
  <si>
    <t>Ancile: Privacy-preserving framework for access control and interoperability of electronic health records using blockchain technology</t>
  </si>
  <si>
    <t>Dubovitskaya</t>
  </si>
  <si>
    <t>Secure and Trustable Electronic Medical Records Sharing using Blockchain</t>
  </si>
  <si>
    <t>Gebremedhin</t>
  </si>
  <si>
    <t>Blockchain as a Technology to Facilitate Privacy and Better Health Record Management</t>
  </si>
  <si>
    <t>Lippman</t>
  </si>
  <si>
    <t>MedRec: Patient Control of Medical Record Distribution-IEEE Blockchain Initiative</t>
  </si>
  <si>
    <t>Medicalchain team</t>
  </si>
  <si>
    <t>Rouhani</t>
  </si>
  <si>
    <r>
      <t>MediChain</t>
    </r>
    <r>
      <rPr>
        <vertAlign val="superscript"/>
        <sz val="11"/>
        <color theme="1"/>
        <rFont val="Calibri"/>
        <family val="2"/>
        <scheme val="minor"/>
      </rPr>
      <t>TM</t>
    </r>
    <r>
      <rPr>
        <sz val="11"/>
        <color theme="1"/>
        <rFont val="Calibri"/>
        <family val="2"/>
        <scheme val="minor"/>
      </rPr>
      <t>: A Secure Decentralized Medical Data Asset Management System</t>
    </r>
  </si>
  <si>
    <t>Thwin</t>
  </si>
  <si>
    <t>Blockchain Based Secret-Data Sharing Model for Personal Health Record System</t>
  </si>
  <si>
    <t>Vora</t>
  </si>
  <si>
    <t>BHEEM: A Blockchain-Based Framework for Securing Electronic Health Records</t>
  </si>
  <si>
    <t>Zhang</t>
  </si>
  <si>
    <t>Blockchain Support for Flexible Queries with Granular Access Control to Electronic Medical Records (EMR)</t>
  </si>
  <si>
    <t>Abouzahra</t>
  </si>
  <si>
    <t>Using blockchain technology to enhance the use of personal health records</t>
  </si>
  <si>
    <t>Alkhushyni</t>
  </si>
  <si>
    <t>Blockchain technology applied to electronic health records</t>
  </si>
  <si>
    <t>Chawdhuri</t>
  </si>
  <si>
    <t>Patient Privacy and Ownership of Electronic Health Records on a Blockchain</t>
  </si>
  <si>
    <t>Ciampi</t>
  </si>
  <si>
    <t>A Blockchain Architecture for the Italian EHR System</t>
  </si>
  <si>
    <t>Daraghmi</t>
  </si>
  <si>
    <t>MedChain: A Design of Blockchain-Based System for Medical Records Access and Permissions Management</t>
  </si>
  <si>
    <t>Donawa</t>
  </si>
  <si>
    <t>Scaling Blockchains to Support Electronic Health Records for Hospital Systems</t>
  </si>
  <si>
    <t>Hang</t>
  </si>
  <si>
    <t>A novel EMR integrity management based on a medical blockchain platform in hospital</t>
  </si>
  <si>
    <t>Harika</t>
  </si>
  <si>
    <t>Blockchain technology for managing an architectural model of decentralized medical record</t>
  </si>
  <si>
    <t>Huang</t>
  </si>
  <si>
    <t>MedBloc: A Blockchain-Based Secure EHR System for Sharing and Accessing Medical Data</t>
  </si>
  <si>
    <t>Hylock</t>
  </si>
  <si>
    <t>A Blockchain Framework for Patient-Centered Health Records and Exchange (HealthChain): Evaluation and Proof-of-Concept Study</t>
  </si>
  <si>
    <t>Jiang</t>
  </si>
  <si>
    <t>Patients-Controlled Secure and Privacy-Preserving EHRs Sharing Scheme Based on Consortium Blockchain</t>
  </si>
  <si>
    <t>Koushik</t>
  </si>
  <si>
    <t>Performance Analysis of BlockChain-based Medical Records Management System</t>
  </si>
  <si>
    <t>Lee</t>
  </si>
  <si>
    <t>PHR system using blockchain technology</t>
  </si>
  <si>
    <t>MediBloc team</t>
  </si>
  <si>
    <t>MediBloc Technical Whitepaper v0.3</t>
  </si>
  <si>
    <t>MediLOT team</t>
  </si>
  <si>
    <t>MediLOT Whitepaper</t>
  </si>
  <si>
    <t>Nchinda</t>
  </si>
  <si>
    <t>MedRec: A Network for Personal Information Distribution</t>
  </si>
  <si>
    <t>Nguyen</t>
  </si>
  <si>
    <t>Blockchain for Secure EHRs Sharing of Mobile Cloud Based E-Health Systems</t>
  </si>
  <si>
    <t>Park</t>
  </si>
  <si>
    <t>Is Blockchain Technology Suitable for Managing Personal Health Records? Mixed-Methods Study to Test Feasibility</t>
  </si>
  <si>
    <t>Rajput</t>
  </si>
  <si>
    <t>EACMS: Emergency Access Control Management System for Personal Health Record Based on Blockchain</t>
  </si>
  <si>
    <t>Reen</t>
  </si>
  <si>
    <t>Decentralized patient centric e-Health record management system using blockchain and IPFS</t>
  </si>
  <si>
    <t>Sangeetha</t>
  </si>
  <si>
    <t>Electronic Health Record System using Blockchain</t>
  </si>
  <si>
    <t>Shahnaz</t>
  </si>
  <si>
    <t>Using Blockchain for Electronic Health Records</t>
  </si>
  <si>
    <t>Shekhawat</t>
  </si>
  <si>
    <t>Cloud-chain: Revamp Health Record System Using Blockchain</t>
  </si>
  <si>
    <t>Blockchain-Based Access Control Model to Preserve Privacy for Personal Health Record Systems</t>
  </si>
  <si>
    <t>Tian</t>
  </si>
  <si>
    <t>Blockchain-based secure medical record sharing system</t>
  </si>
  <si>
    <t>Toshniwal</t>
  </si>
  <si>
    <t>PACEX: PAtient-Centric EMR eXchange in Healthcare Systems using Blockchain</t>
  </si>
  <si>
    <t>Wang S</t>
  </si>
  <si>
    <t>Blockchain-Based Personal Health Records Sharing Scheme With Data Integrity Verifiable</t>
  </si>
  <si>
    <t>Wang Y</t>
  </si>
  <si>
    <t>Cloud-Assisted EHR Sharing with Security and Privacy Preservation via Consortium Blockchain</t>
  </si>
  <si>
    <t>Wu</t>
  </si>
  <si>
    <t>Electronic medical record security sharing model based on blockchain</t>
  </si>
  <si>
    <t>Al Goni</t>
  </si>
  <si>
    <t>A P2P Optimistic Fair-Exchange (OFE) Scheme for Personal Health Records Using Blockchain Technology</t>
  </si>
  <si>
    <t>Arunkumar</t>
  </si>
  <si>
    <t>Blockchain-Based Decentralized and Secure Lightweight E-Health System for Electronic Health Records</t>
  </si>
  <si>
    <t>Aswin</t>
  </si>
  <si>
    <t>Design of AYUSH: A blockchain-based health record management system</t>
  </si>
  <si>
    <t>Cao</t>
  </si>
  <si>
    <t>Charanya</t>
  </si>
  <si>
    <t>Sefra: A secure framework to manage ehealth records using blockchain technology</t>
  </si>
  <si>
    <t>Kavathekar</t>
  </si>
  <si>
    <t>Data sharing and privacy-preserving of medical records using blockchain</t>
  </si>
  <si>
    <t>Kim</t>
  </si>
  <si>
    <t>Design of Secure Protocol for Cloud-Assisted Electronic Health Record System Using Blockchain</t>
  </si>
  <si>
    <t>Kung</t>
  </si>
  <si>
    <t>Personal Health Record in FHIR Format Based on Blockchain Architecture</t>
  </si>
  <si>
    <t>An Architecture and Management Platform for Blockchain-Based Personal Health Record Exchange: Development and Usability Study</t>
  </si>
  <si>
    <t>Sharma S.</t>
  </si>
  <si>
    <t>Secure Cloud Storage Architecture for Digital Medical Record in Cloud Environment using Blockchain</t>
  </si>
  <si>
    <t>Sharma Y.</t>
  </si>
  <si>
    <t>Preserving the Privacy of Electronic Health Records using Blockchain</t>
  </si>
  <si>
    <t>Tith</t>
  </si>
  <si>
    <t>Application of Blockchain to Maintaining Patient Records in Electronic Health Record for Enhanced Privacy, Scalability, and Availability</t>
  </si>
  <si>
    <t>Verdonck</t>
  </si>
  <si>
    <t>Architecture and value analysis of a blockchain-based electronic health record permission management system</t>
  </si>
  <si>
    <t>Secure Personal Health Records Sharing Based on Blockchain and IPFS</t>
  </si>
  <si>
    <t>Maturity</t>
  </si>
  <si>
    <t>Blockchain type</t>
  </si>
  <si>
    <t>PHR type</t>
  </si>
  <si>
    <t>Write_PT</t>
  </si>
  <si>
    <t>Write_DR</t>
  </si>
  <si>
    <t>Write_Others</t>
  </si>
  <si>
    <t>Read_PT</t>
  </si>
  <si>
    <t>Read_DR</t>
  </si>
  <si>
    <t>Read_Others</t>
  </si>
  <si>
    <t>Limitations</t>
  </si>
  <si>
    <t>Semantic standard</t>
  </si>
  <si>
    <t>Privacy standard</t>
  </si>
  <si>
    <t>Concept/Framework/Model</t>
  </si>
  <si>
    <t>Prototype</t>
  </si>
  <si>
    <t>Pilot/Implementation</t>
  </si>
  <si>
    <t>Public</t>
  </si>
  <si>
    <t>Consortium</t>
  </si>
  <si>
    <t>Private</t>
  </si>
  <si>
    <t>Data storage</t>
  </si>
  <si>
    <t>On-chain</t>
  </si>
  <si>
    <t>Off-chain</t>
  </si>
  <si>
    <t>Yes</t>
  </si>
  <si>
    <t>No</t>
  </si>
  <si>
    <t>Standalone</t>
  </si>
  <si>
    <t>Tethered</t>
  </si>
  <si>
    <t>HL-7</t>
  </si>
  <si>
    <t>FHIR</t>
  </si>
  <si>
    <t>OpenEHR</t>
  </si>
  <si>
    <t>Others</t>
  </si>
  <si>
    <t>HIPAA</t>
  </si>
  <si>
    <t>GDPR</t>
  </si>
  <si>
    <t>Not stated</t>
  </si>
  <si>
    <t>Nil</t>
  </si>
  <si>
    <t>UI_Web</t>
  </si>
  <si>
    <t>UI_App</t>
  </si>
  <si>
    <t>UI_Desktop</t>
  </si>
  <si>
    <t>Scaling solution</t>
  </si>
  <si>
    <t>Side-chain</t>
  </si>
  <si>
    <t>Tiered-chain</t>
  </si>
  <si>
    <t>Purpose</t>
  </si>
  <si>
    <t>General</t>
  </si>
  <si>
    <t>Blockchain name</t>
  </si>
  <si>
    <t>NA</t>
  </si>
  <si>
    <t>Ethereum</t>
  </si>
  <si>
    <t>Public + Permissioned</t>
  </si>
  <si>
    <t>IoT data</t>
  </si>
  <si>
    <t>Algorithm</t>
  </si>
  <si>
    <t>Mass crisis</t>
  </si>
  <si>
    <t>Hybrid</t>
  </si>
  <si>
    <t>Hyperledger Fabric</t>
  </si>
  <si>
    <t>Incentive SC</t>
  </si>
  <si>
    <t>1. Performance testing</t>
  </si>
  <si>
    <t>Medical blockchain</t>
  </si>
  <si>
    <t>1. Interoperability</t>
  </si>
  <si>
    <t>Ethereum-based</t>
  </si>
  <si>
    <t>Oncology-specific</t>
  </si>
  <si>
    <t>HIPAA + GDPR</t>
  </si>
  <si>
    <t>Ethereum + HF</t>
  </si>
  <si>
    <t>Hyprerledger Fabric</t>
  </si>
  <si>
    <t>Good summay of the blockchain PHR in abstract, Trioova web app and mobile app</t>
  </si>
  <si>
    <t>1. Security testing
2. Test operation at scale</t>
  </si>
  <si>
    <t>Tested performance of a few blockchains</t>
  </si>
  <si>
    <t>Tested a few (HF was best performing)</t>
  </si>
  <si>
    <t>1. Experimental study to test model</t>
  </si>
  <si>
    <t>Granular Access Authorisation supporting Flexible Queries (GAA-FQ)</t>
  </si>
  <si>
    <t>For when home monitoring required</t>
  </si>
  <si>
    <t>EHRChain</t>
  </si>
  <si>
    <t>Article type</t>
  </si>
  <si>
    <t>Book chapter</t>
  </si>
  <si>
    <t>Workshop</t>
  </si>
  <si>
    <t>Just looked at permissioned vs permissionless</t>
  </si>
  <si>
    <t>IARIA</t>
  </si>
  <si>
    <t>Also compliant with Italian Regulation on EHR</t>
  </si>
  <si>
    <t>1. Develop UI
2. Tethering to EHR</t>
  </si>
  <si>
    <t>MedChain</t>
  </si>
  <si>
    <t>MedBloc</t>
  </si>
  <si>
    <t>MediBloc</t>
  </si>
  <si>
    <t>MediLOT</t>
  </si>
  <si>
    <t>Consenus algorithm</t>
  </si>
  <si>
    <t>PoA algorithm/incentive mechanism - for provider</t>
  </si>
  <si>
    <t>Talked about BFT algorithm</t>
  </si>
  <si>
    <t>1. Tethering to EHR</t>
  </si>
  <si>
    <t>Patient-Healthchain</t>
  </si>
  <si>
    <t>Side-chain + Consensus algorithm</t>
  </si>
  <si>
    <t>Side-chain + PoA algorithm</t>
  </si>
  <si>
    <t>MDPI</t>
  </si>
  <si>
    <t>1. Security risk (coding errors, risk of malicious activity given small number of nodes)</t>
  </si>
  <si>
    <t>IOPScience</t>
  </si>
  <si>
    <t>1. Security risk</t>
  </si>
  <si>
    <t>JMIR</t>
  </si>
  <si>
    <t>HealthChain</t>
  </si>
  <si>
    <t>Ethereum /HF</t>
  </si>
  <si>
    <t>1. Performance testing at scale</t>
  </si>
  <si>
    <t>PESChain</t>
  </si>
  <si>
    <t>WARSE</t>
  </si>
  <si>
    <t>Panacea</t>
  </si>
  <si>
    <t>Hyperledger-based</t>
  </si>
  <si>
    <t>PBFT consensus</t>
  </si>
  <si>
    <t>BFT consensus</t>
  </si>
  <si>
    <t>MedRec (v2)</t>
  </si>
  <si>
    <t>PoA consensus</t>
  </si>
  <si>
    <t>1. Integration with exisiting EMR
2. Improving user interface</t>
  </si>
  <si>
    <t>IPFS</t>
  </si>
  <si>
    <t>Emergency Access Control Management System (EACMS)</t>
  </si>
  <si>
    <t>Emergency scenarios</t>
  </si>
  <si>
    <t>IPFS, PoA</t>
  </si>
  <si>
    <t>Maple Tree Publishing House</t>
  </si>
  <si>
    <t>1. Cost of obtaining ETH units</t>
  </si>
  <si>
    <t>1. Developing a payment module</t>
  </si>
  <si>
    <t>Report</t>
  </si>
  <si>
    <t>Cloud-chain</t>
  </si>
  <si>
    <t>1. Who should be part of the consensus? What should be the reward for each stakeholder?</t>
  </si>
  <si>
    <t>Wiley</t>
  </si>
  <si>
    <t>Patient</t>
  </si>
  <si>
    <t>Doctor</t>
  </si>
  <si>
    <t>Both</t>
  </si>
  <si>
    <t>Can only read for 1 day</t>
  </si>
  <si>
    <t>MedRec Solution</t>
  </si>
  <si>
    <t>Patient-Centric EMR eXchange (PACEX)</t>
  </si>
  <si>
    <t>1. Verify operations of data transfer to off-chain solution</t>
  </si>
  <si>
    <t>1. Deployment on HF</t>
  </si>
  <si>
    <t>ACM</t>
  </si>
  <si>
    <t>EMR Security Sharing model based on Blockchain (EMRSB)</t>
  </si>
  <si>
    <t>IPFS, DPOS</t>
  </si>
  <si>
    <t>Reputation score</t>
  </si>
  <si>
    <t>See illustration of blockchain (pg47)</t>
  </si>
  <si>
    <t>Cloud-based medical blockchain (CMBC)</t>
  </si>
  <si>
    <t>AYUSH</t>
  </si>
  <si>
    <t>SAGE</t>
  </si>
  <si>
    <t>Hybrid blockchain ER sharing (HB-EMRS)</t>
  </si>
  <si>
    <t>IPFS for medical big data and blockchain for non-sensitive data</t>
  </si>
  <si>
    <t>IGI Global</t>
  </si>
  <si>
    <t>Secure Framework (SeFra)</t>
  </si>
  <si>
    <t>Ethereum testnet</t>
  </si>
  <si>
    <t>Ethereum based</t>
  </si>
  <si>
    <t>My Health Bank data file</t>
  </si>
  <si>
    <t>PoA</t>
  </si>
  <si>
    <t>Country</t>
  </si>
  <si>
    <t>Taiwan</t>
  </si>
  <si>
    <t>India</t>
  </si>
  <si>
    <t>Japan</t>
  </si>
  <si>
    <t>Korean Society of Medical Informatics</t>
  </si>
  <si>
    <t>CDA and DICOM</t>
  </si>
  <si>
    <t>Belgium</t>
  </si>
  <si>
    <t>Provider access from a day to a year</t>
  </si>
  <si>
    <t>China</t>
  </si>
  <si>
    <t>USA</t>
  </si>
  <si>
    <t>Brazil</t>
  </si>
  <si>
    <t>Egypt</t>
  </si>
  <si>
    <t>Sweden</t>
  </si>
  <si>
    <t>Switzerland</t>
  </si>
  <si>
    <t>Norway</t>
  </si>
  <si>
    <t>Canada</t>
  </si>
  <si>
    <t>Thailand</t>
  </si>
  <si>
    <t>UK</t>
  </si>
  <si>
    <t>Italy</t>
  </si>
  <si>
    <t>South Korea</t>
  </si>
  <si>
    <t>Indonesia</t>
  </si>
  <si>
    <t>New Zealand</t>
  </si>
  <si>
    <t>Singapore</t>
  </si>
  <si>
    <t>Australia</t>
  </si>
  <si>
    <t>Pakistan</t>
  </si>
  <si>
    <t>Malaysia</t>
  </si>
  <si>
    <t>Burniske</t>
  </si>
  <si>
    <t>Palestine</t>
  </si>
  <si>
    <t>Data owner</t>
  </si>
  <si>
    <t>ID</t>
  </si>
  <si>
    <t>1. Need to test at scale
2. Integrating with EMR sysems
3. Better designed user interfaces</t>
  </si>
  <si>
    <t>1. Evaluate efficacy  and security of system</t>
  </si>
  <si>
    <t>1. Design into a mobile app
2. User authentication using biometrics
3. Allowing next-of-kin to access records if patient not able to</t>
  </si>
  <si>
    <t>1. Scalability - blockchain currently unable to run parallel processing</t>
  </si>
  <si>
    <t>1. Test on consensus algorithms other than PoW
2. Stress and resilience testing</t>
  </si>
  <si>
    <t>1. Personal health management functions to be designed in future work
2. Adopt data standards such as HL-7 and FHIR</t>
  </si>
  <si>
    <t>1. Add billing module, pharmacy module
2. Deployed as a web application</t>
  </si>
  <si>
    <t>1. Incentivize use of blockchain PHRs</t>
  </si>
  <si>
    <t>1. Sharing of images</t>
  </si>
  <si>
    <t xml:space="preserve">1. Connected health
</t>
  </si>
  <si>
    <t xml:space="preserve">1. Ethereum's Solidity language does not implement nested string data types - burden for developers
2. Wait before transactions are validated
3. Affordability as it can be less affordable if every transaction requires a fee
</t>
  </si>
  <si>
    <t xml:space="preserve">
1. Adopt standard for data exchange (FHIR, OpenEHR)
2. Explore other blockchain (e.g. HF)</t>
  </si>
  <si>
    <t xml:space="preserve">1. Able to infer information through chain analysis
</t>
  </si>
  <si>
    <t>1. Adopt legislative standards for medical data privacy protection</t>
  </si>
  <si>
    <t>1. Data standard harmonization</t>
  </si>
  <si>
    <t xml:space="preserve">1. Duplicate data entry
2. Guarantee user authentication
3. Difficult to use
</t>
  </si>
  <si>
    <t xml:space="preserve">
1. Storing media files
2. Cost of operating a blockchain EHR
</t>
  </si>
  <si>
    <t>1. Interoperability/Standardization
2. Scalability
3. Deployment on Ethereum mainnet</t>
  </si>
  <si>
    <t>1. Even though records are encrypeted, can still infer based on chain analysis --&gt; addressed through zero-knowledge provable mixing to hide actual linkages with fake linkages
2. Storage space issues</t>
  </si>
  <si>
    <t>1. Putting information on public blockchain</t>
  </si>
  <si>
    <t xml:space="preserve">1. Scalability, especially for IoT
</t>
  </si>
  <si>
    <t xml:space="preserve">
1. Integrate with analytics</t>
  </si>
  <si>
    <t>1. Deployment on public blockchain</t>
  </si>
  <si>
    <t>1. Chain analysis
2. Need to amend/remove data</t>
  </si>
  <si>
    <t>1. Patients losing private key</t>
  </si>
  <si>
    <t xml:space="preserve">
1. Test performance at scale and in real-world environment</t>
  </si>
  <si>
    <t xml:space="preserve">
1. Currently batch upload using a certain file format.</t>
  </si>
  <si>
    <t>1. Integrate with hospital EMR
2. Allow entry of various data types.</t>
  </si>
  <si>
    <t>1. Need to be connected to Internet
2. Unable to fully hide information
3. Unable to delete</t>
  </si>
  <si>
    <t>1.  Possible solution is IPNS</t>
  </si>
  <si>
    <t>Hybrid blockchain–based privacy-preserving electronic medical records sharing scheme across medical information control system</t>
  </si>
  <si>
    <t>Future direc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8">
    <xf numFmtId="0" fontId="0" fillId="0" borderId="0" xfId="0"/>
    <xf numFmtId="0" fontId="1" fillId="0" borderId="0" xfId="0" applyFont="1"/>
    <xf numFmtId="0" fontId="1" fillId="2" borderId="0" xfId="0" applyFont="1" applyFill="1"/>
    <xf numFmtId="0" fontId="0" fillId="2" borderId="0" xfId="0" applyFill="1"/>
    <xf numFmtId="0" fontId="0" fillId="2" borderId="0" xfId="0" applyFont="1" applyFill="1"/>
    <xf numFmtId="0" fontId="1" fillId="3" borderId="0" xfId="0" applyFont="1" applyFill="1"/>
    <xf numFmtId="0" fontId="0" fillId="3" borderId="0" xfId="0" applyFill="1"/>
    <xf numFmtId="0" fontId="1" fillId="4" borderId="0" xfId="0" applyFont="1" applyFill="1"/>
    <xf numFmtId="0" fontId="0" fillId="4" borderId="0" xfId="0" applyFill="1"/>
    <xf numFmtId="0" fontId="0" fillId="4" borderId="0" xfId="0" applyFill="1" applyAlignment="1">
      <alignment wrapText="1"/>
    </xf>
    <xf numFmtId="0" fontId="1" fillId="5" borderId="0" xfId="0" applyFont="1" applyFill="1"/>
    <xf numFmtId="0" fontId="0" fillId="5" borderId="0" xfId="0" applyFill="1"/>
    <xf numFmtId="0" fontId="0" fillId="5" borderId="0" xfId="0" applyFont="1" applyFill="1"/>
    <xf numFmtId="0" fontId="4" fillId="5" borderId="0" xfId="1" applyFont="1" applyFill="1"/>
    <xf numFmtId="0" fontId="0" fillId="0" borderId="0" xfId="0" applyFill="1"/>
    <xf numFmtId="0" fontId="1" fillId="0" borderId="0" xfId="0" applyFont="1" applyFill="1"/>
    <xf numFmtId="0" fontId="0" fillId="0" borderId="0" xfId="0" applyFont="1" applyFill="1"/>
    <xf numFmtId="0" fontId="0" fillId="0" borderId="0" xfId="0" applyFont="1" applyFill="1" applyAlignment="1">
      <alignment vertical="center"/>
    </xf>
  </cellXfs>
  <cellStyles count="2">
    <cellStyle name="Hyperlink" xfId="1" builtinId="8"/>
    <cellStyle name="Normal" xfId="0" builtinId="0"/>
  </cellStyles>
  <dxfs count="40"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ndrew/Desktop/Blockchain%20paper/For%20review/Data%20collection%20form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ndrew/Desktop/Blockchain%20paper/2%20-%20For%20review/Data%20collection%20form_Final_AF_manuscript_TH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Input_List"/>
    </sheetNames>
    <sheetDataSet>
      <sheetData sheetId="0"/>
      <sheetData sheetId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data"/>
      <sheetName val="Data validation"/>
      <sheetName val="Current landscape"/>
      <sheetName val="Blockchain attributes"/>
      <sheetName val="PHR attributes"/>
    </sheetNames>
    <sheetDataSet>
      <sheetData sheetId="0"/>
      <sheetData sheetId="1"/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59"/>
  <sheetViews>
    <sheetView tabSelected="1" topLeftCell="M1" zoomScale="90" zoomScaleNormal="90" workbookViewId="0">
      <pane ySplit="1" topLeftCell="A2" activePane="bottomLeft" state="frozen"/>
      <selection activeCell="C1" sqref="C1"/>
      <selection pane="bottomLeft" activeCell="AC4" sqref="AC4"/>
    </sheetView>
  </sheetViews>
  <sheetFormatPr defaultRowHeight="14.6" x14ac:dyDescent="0.4"/>
  <cols>
    <col min="1" max="1" width="9.23046875" style="16"/>
    <col min="2" max="2" width="17" style="14" customWidth="1"/>
    <col min="3" max="3" width="24.84375" style="14" customWidth="1"/>
    <col min="4" max="6" width="10.4609375" style="14" customWidth="1"/>
    <col min="7" max="7" width="16.61328125" style="14" customWidth="1"/>
    <col min="8" max="8" width="18.23046875" style="14" customWidth="1"/>
    <col min="9" max="9" width="9.23046875" style="14"/>
    <col min="10" max="10" width="14.15234375" style="14" bestFit="1" customWidth="1"/>
    <col min="11" max="11" width="15.07421875" style="14" bestFit="1" customWidth="1"/>
    <col min="12" max="12" width="9.23046875" style="14"/>
    <col min="13" max="13" width="17.23046875" style="14" customWidth="1"/>
    <col min="14" max="27" width="9.23046875" style="14"/>
    <col min="28" max="29" width="64.23046875" style="14" customWidth="1"/>
    <col min="30" max="16384" width="9.23046875" style="14"/>
  </cols>
  <sheetData>
    <row r="1" spans="1:31" customFormat="1" x14ac:dyDescent="0.4">
      <c r="A1" s="15" t="s">
        <v>304</v>
      </c>
      <c r="B1" s="15" t="s">
        <v>26</v>
      </c>
      <c r="C1" s="15" t="s">
        <v>27</v>
      </c>
      <c r="D1" s="10" t="s">
        <v>0</v>
      </c>
      <c r="E1" s="10" t="s">
        <v>275</v>
      </c>
      <c r="F1" s="10" t="s">
        <v>1</v>
      </c>
      <c r="G1" s="10" t="s">
        <v>2</v>
      </c>
      <c r="H1" s="10" t="s">
        <v>3</v>
      </c>
      <c r="I1" s="2" t="s">
        <v>138</v>
      </c>
      <c r="J1" s="2" t="s">
        <v>139</v>
      </c>
      <c r="K1" s="2" t="s">
        <v>179</v>
      </c>
      <c r="L1" s="2" t="s">
        <v>156</v>
      </c>
      <c r="M1" s="2" t="s">
        <v>174</v>
      </c>
      <c r="N1" s="2" t="s">
        <v>188</v>
      </c>
      <c r="O1" s="5" t="s">
        <v>140</v>
      </c>
      <c r="P1" s="5" t="s">
        <v>303</v>
      </c>
      <c r="Q1" s="5" t="s">
        <v>141</v>
      </c>
      <c r="R1" s="5" t="s">
        <v>142</v>
      </c>
      <c r="S1" s="5" t="s">
        <v>143</v>
      </c>
      <c r="T1" s="5" t="s">
        <v>144</v>
      </c>
      <c r="U1" s="5" t="s">
        <v>145</v>
      </c>
      <c r="V1" s="5" t="s">
        <v>146</v>
      </c>
      <c r="W1" s="5" t="s">
        <v>148</v>
      </c>
      <c r="X1" s="5" t="s">
        <v>149</v>
      </c>
      <c r="Y1" s="5" t="s">
        <v>171</v>
      </c>
      <c r="Z1" s="5" t="s">
        <v>172</v>
      </c>
      <c r="AA1" s="5" t="s">
        <v>173</v>
      </c>
      <c r="AB1" s="7" t="s">
        <v>147</v>
      </c>
      <c r="AC1" s="7" t="s">
        <v>336</v>
      </c>
      <c r="AD1" s="1" t="s">
        <v>177</v>
      </c>
      <c r="AE1" s="1" t="s">
        <v>166</v>
      </c>
    </row>
    <row r="2" spans="1:31" customFormat="1" x14ac:dyDescent="0.4">
      <c r="A2" s="16">
        <v>1</v>
      </c>
      <c r="B2" s="14" t="s">
        <v>301</v>
      </c>
      <c r="C2" s="14" t="s">
        <v>28</v>
      </c>
      <c r="D2" s="11">
        <v>2016</v>
      </c>
      <c r="E2" s="11" t="s">
        <v>284</v>
      </c>
      <c r="F2" s="11" t="s">
        <v>4</v>
      </c>
      <c r="G2" s="11" t="s">
        <v>5</v>
      </c>
      <c r="H2" s="11" t="s">
        <v>6</v>
      </c>
      <c r="I2" s="3" t="s">
        <v>150</v>
      </c>
      <c r="J2" s="3" t="s">
        <v>169</v>
      </c>
      <c r="K2" s="3" t="s">
        <v>180</v>
      </c>
      <c r="L2" s="3" t="s">
        <v>158</v>
      </c>
      <c r="M2" s="3" t="s">
        <v>5</v>
      </c>
      <c r="N2" s="3" t="s">
        <v>160</v>
      </c>
      <c r="O2" s="6" t="s">
        <v>162</v>
      </c>
      <c r="P2" s="6" t="s">
        <v>251</v>
      </c>
      <c r="Q2" s="6" t="s">
        <v>160</v>
      </c>
      <c r="R2" s="6" t="s">
        <v>159</v>
      </c>
      <c r="S2" s="6" t="s">
        <v>160</v>
      </c>
      <c r="T2" s="6" t="s">
        <v>159</v>
      </c>
      <c r="U2" s="6" t="s">
        <v>159</v>
      </c>
      <c r="V2" s="6" t="s">
        <v>160</v>
      </c>
      <c r="W2" s="6" t="s">
        <v>169</v>
      </c>
      <c r="X2" s="6" t="s">
        <v>169</v>
      </c>
      <c r="Y2" s="6" t="s">
        <v>160</v>
      </c>
      <c r="Z2" s="6" t="s">
        <v>160</v>
      </c>
      <c r="AA2" s="6" t="s">
        <v>160</v>
      </c>
      <c r="AB2" s="8" t="s">
        <v>169</v>
      </c>
      <c r="AC2" s="8" t="s">
        <v>169</v>
      </c>
      <c r="AD2" t="s">
        <v>178</v>
      </c>
    </row>
    <row r="3" spans="1:31" customFormat="1" x14ac:dyDescent="0.4">
      <c r="A3" s="16">
        <v>2</v>
      </c>
      <c r="B3" s="14" t="s">
        <v>29</v>
      </c>
      <c r="C3" s="14" t="s">
        <v>30</v>
      </c>
      <c r="D3" s="11">
        <v>2017</v>
      </c>
      <c r="E3" s="11" t="s">
        <v>284</v>
      </c>
      <c r="F3" s="11" t="s">
        <v>4</v>
      </c>
      <c r="G3" s="11" t="s">
        <v>5</v>
      </c>
      <c r="H3" s="11" t="s">
        <v>7</v>
      </c>
      <c r="I3" s="3" t="s">
        <v>150</v>
      </c>
      <c r="J3" s="3" t="s">
        <v>182</v>
      </c>
      <c r="K3" s="3" t="s">
        <v>181</v>
      </c>
      <c r="L3" s="3" t="s">
        <v>157</v>
      </c>
      <c r="M3" s="3" t="s">
        <v>176</v>
      </c>
      <c r="N3" s="3" t="s">
        <v>159</v>
      </c>
      <c r="O3" s="6" t="s">
        <v>169</v>
      </c>
      <c r="P3" s="6" t="s">
        <v>251</v>
      </c>
      <c r="Q3" s="6" t="s">
        <v>159</v>
      </c>
      <c r="R3" s="6" t="s">
        <v>159</v>
      </c>
      <c r="S3" s="6" t="s">
        <v>160</v>
      </c>
      <c r="T3" s="6" t="s">
        <v>159</v>
      </c>
      <c r="U3" s="6" t="s">
        <v>159</v>
      </c>
      <c r="V3" s="6" t="s">
        <v>160</v>
      </c>
      <c r="W3" s="6" t="s">
        <v>164</v>
      </c>
      <c r="X3" s="6" t="s">
        <v>167</v>
      </c>
      <c r="Y3" s="6" t="s">
        <v>160</v>
      </c>
      <c r="Z3" s="6" t="s">
        <v>160</v>
      </c>
      <c r="AA3" s="6" t="s">
        <v>160</v>
      </c>
      <c r="AB3" s="8" t="s">
        <v>169</v>
      </c>
      <c r="AC3" s="8" t="s">
        <v>169</v>
      </c>
      <c r="AD3" t="s">
        <v>178</v>
      </c>
    </row>
    <row r="4" spans="1:31" customFormat="1" ht="58.3" x14ac:dyDescent="0.4">
      <c r="A4" s="16">
        <v>3</v>
      </c>
      <c r="B4" s="14" t="s">
        <v>31</v>
      </c>
      <c r="C4" s="14" t="s">
        <v>32</v>
      </c>
      <c r="D4" s="11">
        <v>2017</v>
      </c>
      <c r="E4" s="11" t="s">
        <v>285</v>
      </c>
      <c r="F4" s="11" t="s">
        <v>8</v>
      </c>
      <c r="G4" s="11" t="s">
        <v>9</v>
      </c>
      <c r="H4" s="11" t="s">
        <v>10</v>
      </c>
      <c r="I4" s="3" t="s">
        <v>150</v>
      </c>
      <c r="J4" s="3" t="s">
        <v>155</v>
      </c>
      <c r="K4" s="3" t="s">
        <v>180</v>
      </c>
      <c r="L4" s="3" t="s">
        <v>158</v>
      </c>
      <c r="M4" s="3" t="s">
        <v>184</v>
      </c>
      <c r="N4" s="3" t="s">
        <v>160</v>
      </c>
      <c r="O4" s="6" t="s">
        <v>162</v>
      </c>
      <c r="P4" s="6" t="s">
        <v>251</v>
      </c>
      <c r="Q4" s="6" t="s">
        <v>159</v>
      </c>
      <c r="R4" s="6" t="s">
        <v>159</v>
      </c>
      <c r="S4" s="6" t="s">
        <v>160</v>
      </c>
      <c r="T4" s="6" t="s">
        <v>159</v>
      </c>
      <c r="U4" s="6" t="s">
        <v>159</v>
      </c>
      <c r="V4" s="6" t="s">
        <v>160</v>
      </c>
      <c r="W4" s="6" t="s">
        <v>165</v>
      </c>
      <c r="X4" s="6" t="s">
        <v>169</v>
      </c>
      <c r="Y4" s="6" t="s">
        <v>160</v>
      </c>
      <c r="Z4" s="6" t="s">
        <v>160</v>
      </c>
      <c r="AA4" s="6" t="s">
        <v>160</v>
      </c>
      <c r="AB4" s="9" t="s">
        <v>320</v>
      </c>
      <c r="AC4" s="8" t="s">
        <v>319</v>
      </c>
      <c r="AD4" t="s">
        <v>178</v>
      </c>
    </row>
    <row r="5" spans="1:31" customFormat="1" x14ac:dyDescent="0.4">
      <c r="A5" s="16">
        <v>4</v>
      </c>
      <c r="B5" s="14" t="s">
        <v>33</v>
      </c>
      <c r="C5" s="14" t="s">
        <v>34</v>
      </c>
      <c r="D5" s="11">
        <v>2018</v>
      </c>
      <c r="E5" s="11" t="s">
        <v>286</v>
      </c>
      <c r="F5" s="11" t="s">
        <v>11</v>
      </c>
      <c r="G5" s="11" t="s">
        <v>9</v>
      </c>
      <c r="H5" s="11" t="s">
        <v>12</v>
      </c>
      <c r="I5" s="3" t="s">
        <v>150</v>
      </c>
      <c r="J5" s="3" t="s">
        <v>182</v>
      </c>
      <c r="K5" s="3" t="s">
        <v>180</v>
      </c>
      <c r="L5" s="3" t="s">
        <v>158</v>
      </c>
      <c r="M5" s="3" t="s">
        <v>176</v>
      </c>
      <c r="N5" s="3" t="s">
        <v>160</v>
      </c>
      <c r="O5" s="6" t="s">
        <v>162</v>
      </c>
      <c r="P5" s="6" t="s">
        <v>251</v>
      </c>
      <c r="Q5" s="6" t="s">
        <v>159</v>
      </c>
      <c r="R5" s="6" t="s">
        <v>160</v>
      </c>
      <c r="S5" s="6" t="s">
        <v>160</v>
      </c>
      <c r="T5" s="6" t="s">
        <v>159</v>
      </c>
      <c r="U5" s="6" t="s">
        <v>159</v>
      </c>
      <c r="V5" s="6" t="s">
        <v>160</v>
      </c>
      <c r="W5" s="6" t="s">
        <v>169</v>
      </c>
      <c r="X5" s="6" t="s">
        <v>169</v>
      </c>
      <c r="Y5" s="6" t="s">
        <v>160</v>
      </c>
      <c r="Z5" s="6" t="s">
        <v>160</v>
      </c>
      <c r="AA5" s="6" t="s">
        <v>160</v>
      </c>
      <c r="AB5" s="8" t="s">
        <v>169</v>
      </c>
      <c r="AC5" s="8" t="s">
        <v>169</v>
      </c>
      <c r="AD5" t="s">
        <v>183</v>
      </c>
    </row>
    <row r="6" spans="1:31" customFormat="1" x14ac:dyDescent="0.4">
      <c r="A6" s="16">
        <v>5</v>
      </c>
      <c r="B6" s="14" t="s">
        <v>35</v>
      </c>
      <c r="C6" s="14" t="s">
        <v>36</v>
      </c>
      <c r="D6" s="11">
        <v>2018</v>
      </c>
      <c r="E6" s="11" t="s">
        <v>287</v>
      </c>
      <c r="F6" s="11" t="s">
        <v>13</v>
      </c>
      <c r="G6" s="11" t="s">
        <v>5</v>
      </c>
      <c r="H6" s="11" t="s">
        <v>170</v>
      </c>
      <c r="I6" s="3" t="s">
        <v>150</v>
      </c>
      <c r="J6" s="3" t="s">
        <v>154</v>
      </c>
      <c r="K6" s="3" t="s">
        <v>187</v>
      </c>
      <c r="L6" s="3" t="s">
        <v>186</v>
      </c>
      <c r="M6" s="3" t="s">
        <v>5</v>
      </c>
      <c r="N6" s="3" t="s">
        <v>160</v>
      </c>
      <c r="O6" s="6" t="s">
        <v>162</v>
      </c>
      <c r="P6" s="6" t="s">
        <v>251</v>
      </c>
      <c r="Q6" s="6" t="s">
        <v>160</v>
      </c>
      <c r="R6" s="6" t="s">
        <v>159</v>
      </c>
      <c r="S6" s="6" t="s">
        <v>160</v>
      </c>
      <c r="T6" s="6" t="s">
        <v>159</v>
      </c>
      <c r="U6" s="6" t="s">
        <v>159</v>
      </c>
      <c r="V6" s="6" t="s">
        <v>160</v>
      </c>
      <c r="W6" s="6" t="s">
        <v>169</v>
      </c>
      <c r="X6" s="6" t="s">
        <v>169</v>
      </c>
      <c r="Y6" s="6" t="s">
        <v>160</v>
      </c>
      <c r="Z6" s="6" t="s">
        <v>160</v>
      </c>
      <c r="AA6" s="6" t="s">
        <v>160</v>
      </c>
      <c r="AB6" s="8" t="s">
        <v>169</v>
      </c>
      <c r="AC6" s="8" t="s">
        <v>189</v>
      </c>
      <c r="AD6" t="s">
        <v>185</v>
      </c>
    </row>
    <row r="7" spans="1:31" customFormat="1" x14ac:dyDescent="0.4">
      <c r="A7" s="16">
        <v>6</v>
      </c>
      <c r="B7" s="14" t="s">
        <v>37</v>
      </c>
      <c r="C7" s="14" t="s">
        <v>38</v>
      </c>
      <c r="D7" s="11">
        <v>2018</v>
      </c>
      <c r="E7" s="11" t="s">
        <v>283</v>
      </c>
      <c r="F7" s="11" t="s">
        <v>8</v>
      </c>
      <c r="G7" s="11" t="s">
        <v>14</v>
      </c>
      <c r="H7" s="11" t="s">
        <v>190</v>
      </c>
      <c r="I7" s="3" t="s">
        <v>150</v>
      </c>
      <c r="J7" s="3" t="s">
        <v>169</v>
      </c>
      <c r="K7" s="3" t="s">
        <v>180</v>
      </c>
      <c r="L7" s="3" t="s">
        <v>158</v>
      </c>
      <c r="M7" s="3" t="s">
        <v>5</v>
      </c>
      <c r="N7" s="3" t="s">
        <v>160</v>
      </c>
      <c r="O7" s="6" t="s">
        <v>162</v>
      </c>
      <c r="P7" s="6" t="s">
        <v>251</v>
      </c>
      <c r="Q7" s="6" t="s">
        <v>159</v>
      </c>
      <c r="R7" s="6" t="s">
        <v>159</v>
      </c>
      <c r="S7" s="6" t="s">
        <v>159</v>
      </c>
      <c r="T7" s="6" t="s">
        <v>159</v>
      </c>
      <c r="U7" s="6" t="s">
        <v>159</v>
      </c>
      <c r="V7" s="6" t="s">
        <v>159</v>
      </c>
      <c r="W7" s="6" t="s">
        <v>169</v>
      </c>
      <c r="X7" s="6" t="s">
        <v>169</v>
      </c>
      <c r="Y7" s="6" t="s">
        <v>160</v>
      </c>
      <c r="Z7" s="6" t="s">
        <v>160</v>
      </c>
      <c r="AA7" s="6" t="s">
        <v>160</v>
      </c>
      <c r="AB7" s="8" t="s">
        <v>191</v>
      </c>
      <c r="AC7" s="8" t="s">
        <v>169</v>
      </c>
      <c r="AD7" t="s">
        <v>178</v>
      </c>
    </row>
    <row r="8" spans="1:31" customFormat="1" ht="29.15" x14ac:dyDescent="0.4">
      <c r="A8" s="16">
        <v>7</v>
      </c>
      <c r="B8" s="14" t="s">
        <v>39</v>
      </c>
      <c r="C8" s="14" t="s">
        <v>40</v>
      </c>
      <c r="D8" s="11">
        <v>2018</v>
      </c>
      <c r="E8" s="11" t="s">
        <v>284</v>
      </c>
      <c r="F8" s="11" t="s">
        <v>8</v>
      </c>
      <c r="G8" s="11" t="s">
        <v>9</v>
      </c>
      <c r="H8" s="11" t="s">
        <v>15</v>
      </c>
      <c r="I8" s="3" t="s">
        <v>150</v>
      </c>
      <c r="J8" s="3" t="s">
        <v>154</v>
      </c>
      <c r="K8" s="3" t="s">
        <v>192</v>
      </c>
      <c r="L8" s="3" t="s">
        <v>158</v>
      </c>
      <c r="M8" s="3" t="s">
        <v>5</v>
      </c>
      <c r="N8" s="3" t="s">
        <v>160</v>
      </c>
      <c r="O8" s="6" t="s">
        <v>162</v>
      </c>
      <c r="P8" s="6" t="s">
        <v>251</v>
      </c>
      <c r="Q8" s="6" t="s">
        <v>160</v>
      </c>
      <c r="R8" s="6" t="s">
        <v>159</v>
      </c>
      <c r="S8" s="6" t="s">
        <v>160</v>
      </c>
      <c r="T8" s="6" t="s">
        <v>159</v>
      </c>
      <c r="U8" s="6" t="s">
        <v>160</v>
      </c>
      <c r="V8" s="6" t="s">
        <v>160</v>
      </c>
      <c r="W8" s="6" t="s">
        <v>169</v>
      </c>
      <c r="X8" s="6" t="s">
        <v>167</v>
      </c>
      <c r="Y8" s="6" t="s">
        <v>160</v>
      </c>
      <c r="Z8" s="6" t="s">
        <v>160</v>
      </c>
      <c r="AA8" s="6" t="s">
        <v>160</v>
      </c>
      <c r="AB8" s="9" t="s">
        <v>317</v>
      </c>
      <c r="AC8" s="8" t="s">
        <v>318</v>
      </c>
      <c r="AD8" t="s">
        <v>178</v>
      </c>
    </row>
    <row r="9" spans="1:31" customFormat="1" ht="29.15" x14ac:dyDescent="0.4">
      <c r="A9" s="16">
        <v>8</v>
      </c>
      <c r="B9" s="14" t="s">
        <v>41</v>
      </c>
      <c r="C9" s="14" t="s">
        <v>42</v>
      </c>
      <c r="D9" s="11">
        <v>2018</v>
      </c>
      <c r="E9" s="11" t="s">
        <v>288</v>
      </c>
      <c r="F9" s="11" t="s">
        <v>16</v>
      </c>
      <c r="G9" s="11" t="s">
        <v>17</v>
      </c>
      <c r="H9" s="11" t="s">
        <v>170</v>
      </c>
      <c r="I9" s="3" t="s">
        <v>150</v>
      </c>
      <c r="J9" s="3" t="s">
        <v>154</v>
      </c>
      <c r="K9" s="3" t="s">
        <v>187</v>
      </c>
      <c r="L9" s="3" t="s">
        <v>158</v>
      </c>
      <c r="M9" s="3" t="s">
        <v>216</v>
      </c>
      <c r="N9" s="3" t="s">
        <v>160</v>
      </c>
      <c r="O9" s="6" t="s">
        <v>162</v>
      </c>
      <c r="P9" s="6" t="s">
        <v>251</v>
      </c>
      <c r="Q9" s="6" t="s">
        <v>160</v>
      </c>
      <c r="R9" s="6" t="s">
        <v>159</v>
      </c>
      <c r="S9" s="6" t="s">
        <v>160</v>
      </c>
      <c r="T9" s="6" t="s">
        <v>159</v>
      </c>
      <c r="U9" s="6" t="s">
        <v>159</v>
      </c>
      <c r="V9" s="6" t="s">
        <v>160</v>
      </c>
      <c r="W9" s="6" t="s">
        <v>169</v>
      </c>
      <c r="X9" s="6" t="s">
        <v>169</v>
      </c>
      <c r="Y9" s="6" t="s">
        <v>160</v>
      </c>
      <c r="Z9" s="6" t="s">
        <v>160</v>
      </c>
      <c r="AA9" s="6" t="s">
        <v>160</v>
      </c>
      <c r="AB9" s="9" t="s">
        <v>313</v>
      </c>
      <c r="AC9" s="9" t="s">
        <v>314</v>
      </c>
      <c r="AD9" t="s">
        <v>193</v>
      </c>
      <c r="AE9" t="s">
        <v>218</v>
      </c>
    </row>
    <row r="10" spans="1:31" customFormat="1" ht="72.900000000000006" x14ac:dyDescent="0.4">
      <c r="A10" s="16">
        <v>9</v>
      </c>
      <c r="B10" s="14" t="s">
        <v>43</v>
      </c>
      <c r="C10" s="14" t="s">
        <v>44</v>
      </c>
      <c r="D10" s="11">
        <v>2018</v>
      </c>
      <c r="E10" s="11" t="s">
        <v>289</v>
      </c>
      <c r="F10" s="11" t="s">
        <v>13</v>
      </c>
      <c r="G10" s="11" t="s">
        <v>5</v>
      </c>
      <c r="H10" s="11" t="s">
        <v>18</v>
      </c>
      <c r="I10" s="3" t="s">
        <v>151</v>
      </c>
      <c r="J10" s="3" t="s">
        <v>155</v>
      </c>
      <c r="K10" s="3" t="s">
        <v>181</v>
      </c>
      <c r="L10" s="3" t="s">
        <v>158</v>
      </c>
      <c r="M10" s="3" t="s">
        <v>5</v>
      </c>
      <c r="N10" s="3" t="s">
        <v>160</v>
      </c>
      <c r="O10" s="6" t="s">
        <v>161</v>
      </c>
      <c r="P10" s="6" t="s">
        <v>251</v>
      </c>
      <c r="Q10" s="6" t="s">
        <v>159</v>
      </c>
      <c r="R10" s="6" t="s">
        <v>159</v>
      </c>
      <c r="S10" s="6" t="s">
        <v>160</v>
      </c>
      <c r="T10" s="6" t="s">
        <v>159</v>
      </c>
      <c r="U10" s="6" t="s">
        <v>159</v>
      </c>
      <c r="V10" s="6" t="s">
        <v>160</v>
      </c>
      <c r="W10" s="6" t="s">
        <v>169</v>
      </c>
      <c r="X10" s="6" t="s">
        <v>169</v>
      </c>
      <c r="Y10" s="6" t="s">
        <v>159</v>
      </c>
      <c r="Z10" s="6" t="s">
        <v>160</v>
      </c>
      <c r="AA10" s="6" t="s">
        <v>160</v>
      </c>
      <c r="AB10" s="9" t="s">
        <v>315</v>
      </c>
      <c r="AC10" s="9" t="s">
        <v>316</v>
      </c>
      <c r="AD10" t="s">
        <v>178</v>
      </c>
    </row>
    <row r="11" spans="1:31" customFormat="1" ht="43.75" x14ac:dyDescent="0.4">
      <c r="A11" s="16">
        <v>10</v>
      </c>
      <c r="B11" s="14" t="s">
        <v>45</v>
      </c>
      <c r="C11" s="14" t="s">
        <v>46</v>
      </c>
      <c r="D11" s="11">
        <v>2018</v>
      </c>
      <c r="E11" s="11" t="s">
        <v>284</v>
      </c>
      <c r="F11" s="11" t="s">
        <v>8</v>
      </c>
      <c r="G11" s="11" t="s">
        <v>19</v>
      </c>
      <c r="H11" s="11" t="s">
        <v>20</v>
      </c>
      <c r="I11" s="3" t="s">
        <v>151</v>
      </c>
      <c r="J11" s="3" t="s">
        <v>154</v>
      </c>
      <c r="K11" s="3" t="s">
        <v>192</v>
      </c>
      <c r="L11" s="3" t="s">
        <v>158</v>
      </c>
      <c r="M11" s="3" t="s">
        <v>5</v>
      </c>
      <c r="N11" s="3" t="s">
        <v>160</v>
      </c>
      <c r="O11" s="6" t="s">
        <v>161</v>
      </c>
      <c r="P11" s="6" t="s">
        <v>252</v>
      </c>
      <c r="Q11" s="6" t="s">
        <v>160</v>
      </c>
      <c r="R11" s="6" t="s">
        <v>159</v>
      </c>
      <c r="S11" s="6" t="s">
        <v>160</v>
      </c>
      <c r="T11" s="6" t="s">
        <v>159</v>
      </c>
      <c r="U11" s="6" t="s">
        <v>159</v>
      </c>
      <c r="V11" s="6" t="s">
        <v>159</v>
      </c>
      <c r="W11" s="6" t="s">
        <v>169</v>
      </c>
      <c r="X11" s="6" t="s">
        <v>169</v>
      </c>
      <c r="Y11" s="6" t="s">
        <v>160</v>
      </c>
      <c r="Z11" s="6" t="s">
        <v>159</v>
      </c>
      <c r="AA11" s="6" t="s">
        <v>159</v>
      </c>
      <c r="AB11" s="9" t="s">
        <v>169</v>
      </c>
      <c r="AC11" s="9" t="s">
        <v>305</v>
      </c>
      <c r="AD11" t="s">
        <v>178</v>
      </c>
    </row>
    <row r="12" spans="1:31" customFormat="1" x14ac:dyDescent="0.4">
      <c r="A12" s="16">
        <v>11</v>
      </c>
      <c r="B12" s="16" t="s">
        <v>47</v>
      </c>
      <c r="C12" s="14" t="s">
        <v>21</v>
      </c>
      <c r="D12" s="11">
        <v>2018</v>
      </c>
      <c r="E12" s="11" t="s">
        <v>288</v>
      </c>
      <c r="F12" s="11" t="s">
        <v>4</v>
      </c>
      <c r="G12" s="11" t="s">
        <v>5</v>
      </c>
      <c r="H12" s="11" t="s">
        <v>21</v>
      </c>
      <c r="I12" s="3" t="s">
        <v>150</v>
      </c>
      <c r="J12" s="3" t="s">
        <v>182</v>
      </c>
      <c r="K12" s="3" t="s">
        <v>195</v>
      </c>
      <c r="L12" s="3" t="s">
        <v>157</v>
      </c>
      <c r="M12" s="3" t="s">
        <v>176</v>
      </c>
      <c r="N12" s="3" t="s">
        <v>159</v>
      </c>
      <c r="O12" s="6" t="s">
        <v>161</v>
      </c>
      <c r="P12" s="6" t="s">
        <v>251</v>
      </c>
      <c r="Q12" s="6" t="s">
        <v>159</v>
      </c>
      <c r="R12" s="6" t="s">
        <v>159</v>
      </c>
      <c r="S12" s="6" t="s">
        <v>160</v>
      </c>
      <c r="T12" s="6" t="s">
        <v>159</v>
      </c>
      <c r="U12" s="6" t="s">
        <v>159</v>
      </c>
      <c r="V12" s="6" t="s">
        <v>159</v>
      </c>
      <c r="W12" s="6" t="s">
        <v>169</v>
      </c>
      <c r="X12" s="6" t="s">
        <v>194</v>
      </c>
      <c r="Y12" s="6" t="s">
        <v>160</v>
      </c>
      <c r="Z12" s="6" t="s">
        <v>160</v>
      </c>
      <c r="AA12" s="6" t="s">
        <v>160</v>
      </c>
      <c r="AB12" s="9" t="s">
        <v>169</v>
      </c>
      <c r="AC12" s="9" t="s">
        <v>169</v>
      </c>
      <c r="AD12" t="s">
        <v>178</v>
      </c>
    </row>
    <row r="13" spans="1:31" customFormat="1" ht="29.15" x14ac:dyDescent="0.4">
      <c r="A13" s="16">
        <v>12</v>
      </c>
      <c r="B13" s="16" t="s">
        <v>48</v>
      </c>
      <c r="C13" s="17" t="s">
        <v>49</v>
      </c>
      <c r="D13" s="11">
        <v>2018</v>
      </c>
      <c r="E13" s="11" t="s">
        <v>290</v>
      </c>
      <c r="F13" s="11" t="s">
        <v>11</v>
      </c>
      <c r="G13" s="12" t="s">
        <v>19</v>
      </c>
      <c r="H13" s="12" t="s">
        <v>22</v>
      </c>
      <c r="I13" s="3" t="s">
        <v>151</v>
      </c>
      <c r="J13" s="3" t="s">
        <v>155</v>
      </c>
      <c r="K13" s="3" t="s">
        <v>196</v>
      </c>
      <c r="L13" s="3" t="s">
        <v>158</v>
      </c>
      <c r="M13" s="3" t="s">
        <v>5</v>
      </c>
      <c r="N13" s="3" t="s">
        <v>160</v>
      </c>
      <c r="O13" s="6" t="s">
        <v>161</v>
      </c>
      <c r="P13" s="6" t="s">
        <v>251</v>
      </c>
      <c r="Q13" s="6" t="s">
        <v>160</v>
      </c>
      <c r="R13" s="6" t="s">
        <v>159</v>
      </c>
      <c r="S13" s="6" t="s">
        <v>160</v>
      </c>
      <c r="T13" s="6" t="s">
        <v>159</v>
      </c>
      <c r="U13" s="6" t="s">
        <v>159</v>
      </c>
      <c r="V13" s="6" t="s">
        <v>159</v>
      </c>
      <c r="W13" s="6" t="s">
        <v>169</v>
      </c>
      <c r="X13" s="6" t="s">
        <v>169</v>
      </c>
      <c r="Y13" s="6" t="s">
        <v>159</v>
      </c>
      <c r="Z13" s="6" t="s">
        <v>159</v>
      </c>
      <c r="AA13" s="6" t="s">
        <v>160</v>
      </c>
      <c r="AB13" s="9" t="s">
        <v>169</v>
      </c>
      <c r="AC13" s="9" t="s">
        <v>198</v>
      </c>
      <c r="AD13" t="s">
        <v>178</v>
      </c>
      <c r="AE13" t="s">
        <v>197</v>
      </c>
    </row>
    <row r="14" spans="1:31" customFormat="1" x14ac:dyDescent="0.4">
      <c r="A14" s="16">
        <v>13</v>
      </c>
      <c r="B14" s="14" t="s">
        <v>50</v>
      </c>
      <c r="C14" s="14" t="s">
        <v>51</v>
      </c>
      <c r="D14" s="11">
        <v>2018</v>
      </c>
      <c r="E14" s="11" t="s">
        <v>291</v>
      </c>
      <c r="F14" s="11" t="s">
        <v>11</v>
      </c>
      <c r="G14" s="12" t="s">
        <v>19</v>
      </c>
      <c r="H14" s="12" t="s">
        <v>170</v>
      </c>
      <c r="I14" s="3" t="s">
        <v>150</v>
      </c>
      <c r="J14" s="3" t="s">
        <v>155</v>
      </c>
      <c r="K14" s="3" t="s">
        <v>200</v>
      </c>
      <c r="L14" s="3" t="s">
        <v>158</v>
      </c>
      <c r="M14" s="3" t="s">
        <v>5</v>
      </c>
      <c r="N14" s="3" t="s">
        <v>160</v>
      </c>
      <c r="O14" s="6" t="s">
        <v>161</v>
      </c>
      <c r="P14" s="6" t="s">
        <v>251</v>
      </c>
      <c r="Q14" s="6" t="s">
        <v>159</v>
      </c>
      <c r="R14" s="6" t="s">
        <v>160</v>
      </c>
      <c r="S14" s="6" t="s">
        <v>160</v>
      </c>
      <c r="T14" s="6" t="s">
        <v>159</v>
      </c>
      <c r="U14" s="6" t="s">
        <v>160</v>
      </c>
      <c r="V14" s="6" t="s">
        <v>160</v>
      </c>
      <c r="W14" s="6" t="s">
        <v>169</v>
      </c>
      <c r="X14" s="6" t="s">
        <v>169</v>
      </c>
      <c r="Y14" s="6" t="s">
        <v>160</v>
      </c>
      <c r="Z14" s="6" t="s">
        <v>160</v>
      </c>
      <c r="AA14" s="6" t="s">
        <v>160</v>
      </c>
      <c r="AB14" s="9" t="s">
        <v>201</v>
      </c>
      <c r="AC14" s="9" t="s">
        <v>169</v>
      </c>
      <c r="AD14" t="s">
        <v>178</v>
      </c>
      <c r="AE14" t="s">
        <v>199</v>
      </c>
    </row>
    <row r="15" spans="1:31" customFormat="1" x14ac:dyDescent="0.4">
      <c r="A15" s="16">
        <v>14</v>
      </c>
      <c r="B15" s="14" t="s">
        <v>52</v>
      </c>
      <c r="C15" s="14" t="s">
        <v>53</v>
      </c>
      <c r="D15" s="11">
        <v>2018</v>
      </c>
      <c r="E15" s="11" t="s">
        <v>277</v>
      </c>
      <c r="F15" s="11" t="s">
        <v>11</v>
      </c>
      <c r="G15" s="12" t="s">
        <v>19</v>
      </c>
      <c r="H15" s="11" t="s">
        <v>23</v>
      </c>
      <c r="I15" s="3" t="s">
        <v>150</v>
      </c>
      <c r="J15" s="3" t="s">
        <v>154</v>
      </c>
      <c r="K15" s="3" t="s">
        <v>192</v>
      </c>
      <c r="L15" s="3" t="s">
        <v>158</v>
      </c>
      <c r="M15" s="3" t="s">
        <v>5</v>
      </c>
      <c r="N15" s="3" t="s">
        <v>160</v>
      </c>
      <c r="O15" s="6" t="s">
        <v>162</v>
      </c>
      <c r="P15" s="6" t="s">
        <v>251</v>
      </c>
      <c r="Q15" s="6" t="s">
        <v>160</v>
      </c>
      <c r="R15" s="6" t="s">
        <v>159</v>
      </c>
      <c r="S15" s="6" t="s">
        <v>160</v>
      </c>
      <c r="T15" s="6" t="s">
        <v>159</v>
      </c>
      <c r="U15" s="6" t="s">
        <v>160</v>
      </c>
      <c r="V15" s="6" t="s">
        <v>160</v>
      </c>
      <c r="W15" s="6" t="s">
        <v>169</v>
      </c>
      <c r="X15" s="6" t="s">
        <v>169</v>
      </c>
      <c r="Y15" s="6" t="s">
        <v>160</v>
      </c>
      <c r="Z15" s="6" t="s">
        <v>160</v>
      </c>
      <c r="AA15" s="6" t="s">
        <v>160</v>
      </c>
      <c r="AB15" s="9" t="s">
        <v>169</v>
      </c>
      <c r="AC15" s="9" t="s">
        <v>169</v>
      </c>
      <c r="AD15" t="s">
        <v>178</v>
      </c>
    </row>
    <row r="16" spans="1:31" customFormat="1" x14ac:dyDescent="0.4">
      <c r="A16" s="16">
        <v>15</v>
      </c>
      <c r="B16" s="14" t="s">
        <v>54</v>
      </c>
      <c r="C16" s="14" t="s">
        <v>55</v>
      </c>
      <c r="D16" s="11">
        <v>2018</v>
      </c>
      <c r="E16" s="11" t="s">
        <v>292</v>
      </c>
      <c r="F16" s="11" t="s">
        <v>11</v>
      </c>
      <c r="G16" s="12" t="s">
        <v>19</v>
      </c>
      <c r="H16" s="11" t="s">
        <v>202</v>
      </c>
      <c r="I16" s="3" t="s">
        <v>150</v>
      </c>
      <c r="J16" s="3" t="s">
        <v>155</v>
      </c>
      <c r="K16" s="3" t="s">
        <v>169</v>
      </c>
      <c r="L16" s="3" t="s">
        <v>157</v>
      </c>
      <c r="M16" s="3" t="s">
        <v>5</v>
      </c>
      <c r="N16" s="3" t="s">
        <v>160</v>
      </c>
      <c r="O16" s="6" t="s">
        <v>169</v>
      </c>
      <c r="P16" s="6" t="s">
        <v>169</v>
      </c>
      <c r="Q16" s="6" t="s">
        <v>159</v>
      </c>
      <c r="R16" s="6" t="s">
        <v>160</v>
      </c>
      <c r="S16" s="6" t="s">
        <v>160</v>
      </c>
      <c r="T16" s="6" t="s">
        <v>159</v>
      </c>
      <c r="U16" s="6" t="s">
        <v>159</v>
      </c>
      <c r="V16" s="6" t="s">
        <v>159</v>
      </c>
      <c r="W16" s="6" t="s">
        <v>169</v>
      </c>
      <c r="X16" s="6" t="s">
        <v>169</v>
      </c>
      <c r="Y16" s="6" t="s">
        <v>160</v>
      </c>
      <c r="Z16" s="6" t="s">
        <v>160</v>
      </c>
      <c r="AA16" s="6" t="s">
        <v>160</v>
      </c>
      <c r="AB16" s="9" t="s">
        <v>169</v>
      </c>
      <c r="AC16" s="9" t="s">
        <v>169</v>
      </c>
      <c r="AD16" t="s">
        <v>178</v>
      </c>
    </row>
    <row r="17" spans="1:31" customFormat="1" x14ac:dyDescent="0.4">
      <c r="A17" s="16">
        <v>16</v>
      </c>
      <c r="B17" s="14" t="s">
        <v>56</v>
      </c>
      <c r="C17" s="14" t="s">
        <v>57</v>
      </c>
      <c r="D17" s="11">
        <v>2019</v>
      </c>
      <c r="E17" s="11" t="s">
        <v>284</v>
      </c>
      <c r="F17" s="11" t="s">
        <v>11</v>
      </c>
      <c r="G17" s="12" t="s">
        <v>24</v>
      </c>
      <c r="H17" s="12" t="s">
        <v>170</v>
      </c>
      <c r="I17" s="3" t="s">
        <v>150</v>
      </c>
      <c r="J17" s="3" t="s">
        <v>155</v>
      </c>
      <c r="K17" s="3" t="s">
        <v>187</v>
      </c>
      <c r="L17" s="3" t="s">
        <v>158</v>
      </c>
      <c r="M17" s="3" t="s">
        <v>5</v>
      </c>
      <c r="N17" s="3" t="s">
        <v>160</v>
      </c>
      <c r="O17" s="6" t="s">
        <v>162</v>
      </c>
      <c r="P17" s="6" t="s">
        <v>252</v>
      </c>
      <c r="Q17" s="6" t="s">
        <v>159</v>
      </c>
      <c r="R17" s="6" t="s">
        <v>160</v>
      </c>
      <c r="S17" s="6" t="s">
        <v>160</v>
      </c>
      <c r="T17" s="6" t="s">
        <v>160</v>
      </c>
      <c r="U17" s="6" t="s">
        <v>160</v>
      </c>
      <c r="V17" s="6" t="s">
        <v>160</v>
      </c>
      <c r="W17" s="6" t="s">
        <v>169</v>
      </c>
      <c r="X17" s="6" t="s">
        <v>169</v>
      </c>
      <c r="Y17" s="6" t="s">
        <v>160</v>
      </c>
      <c r="Z17" s="6" t="s">
        <v>159</v>
      </c>
      <c r="AA17" s="6" t="s">
        <v>160</v>
      </c>
      <c r="AB17" s="9" t="s">
        <v>169</v>
      </c>
      <c r="AC17" s="9" t="s">
        <v>306</v>
      </c>
      <c r="AD17" t="s">
        <v>203</v>
      </c>
    </row>
    <row r="18" spans="1:31" customFormat="1" ht="58.3" x14ac:dyDescent="0.4">
      <c r="A18" s="16">
        <v>17</v>
      </c>
      <c r="B18" s="14" t="s">
        <v>58</v>
      </c>
      <c r="C18" s="14" t="s">
        <v>59</v>
      </c>
      <c r="D18" s="11">
        <v>2019</v>
      </c>
      <c r="E18" s="11" t="s">
        <v>284</v>
      </c>
      <c r="F18" s="11" t="s">
        <v>11</v>
      </c>
      <c r="G18" s="12" t="s">
        <v>25</v>
      </c>
      <c r="H18" s="12" t="s">
        <v>204</v>
      </c>
      <c r="I18" s="3" t="s">
        <v>151</v>
      </c>
      <c r="J18" s="3" t="s">
        <v>155</v>
      </c>
      <c r="K18" s="3" t="s">
        <v>181</v>
      </c>
      <c r="L18" s="3" t="s">
        <v>157</v>
      </c>
      <c r="M18" s="3" t="s">
        <v>5</v>
      </c>
      <c r="N18" s="3" t="s">
        <v>160</v>
      </c>
      <c r="O18" s="6" t="s">
        <v>161</v>
      </c>
      <c r="P18" s="6" t="s">
        <v>251</v>
      </c>
      <c r="Q18" s="6" t="s">
        <v>160</v>
      </c>
      <c r="R18" s="6" t="s">
        <v>159</v>
      </c>
      <c r="S18" s="6" t="s">
        <v>160</v>
      </c>
      <c r="T18" s="6" t="s">
        <v>159</v>
      </c>
      <c r="U18" s="6" t="s">
        <v>159</v>
      </c>
      <c r="V18" s="6" t="s">
        <v>159</v>
      </c>
      <c r="W18" s="6" t="s">
        <v>169</v>
      </c>
      <c r="X18" s="6" t="s">
        <v>169</v>
      </c>
      <c r="Y18" s="6" t="s">
        <v>159</v>
      </c>
      <c r="Z18" s="6" t="s">
        <v>159</v>
      </c>
      <c r="AA18" s="6" t="s">
        <v>160</v>
      </c>
      <c r="AB18" s="9" t="s">
        <v>321</v>
      </c>
      <c r="AC18" s="9" t="s">
        <v>322</v>
      </c>
      <c r="AD18" t="s">
        <v>178</v>
      </c>
    </row>
    <row r="19" spans="1:31" customFormat="1" ht="58.3" x14ac:dyDescent="0.4">
      <c r="A19" s="16">
        <v>18</v>
      </c>
      <c r="B19" s="14" t="s">
        <v>60</v>
      </c>
      <c r="C19" s="14" t="s">
        <v>61</v>
      </c>
      <c r="D19" s="11">
        <v>2019</v>
      </c>
      <c r="E19" s="11" t="s">
        <v>277</v>
      </c>
      <c r="F19" s="11" t="s">
        <v>11</v>
      </c>
      <c r="G19" s="12" t="s">
        <v>14</v>
      </c>
      <c r="H19" s="12" t="s">
        <v>170</v>
      </c>
      <c r="I19" s="3" t="s">
        <v>150</v>
      </c>
      <c r="J19" s="3" t="s">
        <v>155</v>
      </c>
      <c r="K19" s="3" t="s">
        <v>169</v>
      </c>
      <c r="L19" s="3" t="s">
        <v>157</v>
      </c>
      <c r="M19" s="3" t="s">
        <v>5</v>
      </c>
      <c r="N19" s="3" t="s">
        <v>160</v>
      </c>
      <c r="O19" s="6" t="s">
        <v>169</v>
      </c>
      <c r="P19" s="6" t="s">
        <v>251</v>
      </c>
      <c r="Q19" s="6" t="s">
        <v>160</v>
      </c>
      <c r="R19" s="6" t="s">
        <v>159</v>
      </c>
      <c r="S19" s="6" t="s">
        <v>160</v>
      </c>
      <c r="T19" s="6" t="s">
        <v>159</v>
      </c>
      <c r="U19" s="6" t="s">
        <v>160</v>
      </c>
      <c r="V19" s="6" t="s">
        <v>160</v>
      </c>
      <c r="W19" s="6" t="s">
        <v>169</v>
      </c>
      <c r="X19" s="6" t="s">
        <v>169</v>
      </c>
      <c r="Y19" s="6" t="s">
        <v>160</v>
      </c>
      <c r="Z19" s="6" t="s">
        <v>160</v>
      </c>
      <c r="AA19" s="6" t="s">
        <v>160</v>
      </c>
      <c r="AB19" s="9" t="s">
        <v>323</v>
      </c>
      <c r="AC19" s="9" t="s">
        <v>324</v>
      </c>
      <c r="AD19" t="s">
        <v>178</v>
      </c>
      <c r="AE19" t="s">
        <v>208</v>
      </c>
    </row>
    <row r="20" spans="1:31" customFormat="1" ht="29.15" x14ac:dyDescent="0.4">
      <c r="A20" s="16">
        <v>19</v>
      </c>
      <c r="B20" s="14" t="s">
        <v>62</v>
      </c>
      <c r="C20" s="14" t="s">
        <v>63</v>
      </c>
      <c r="D20" s="11">
        <v>2019</v>
      </c>
      <c r="E20" s="11" t="s">
        <v>293</v>
      </c>
      <c r="F20" s="11" t="s">
        <v>11</v>
      </c>
      <c r="G20" s="12" t="s">
        <v>209</v>
      </c>
      <c r="H20" s="12" t="s">
        <v>170</v>
      </c>
      <c r="I20" s="3" t="s">
        <v>150</v>
      </c>
      <c r="J20" s="3" t="s">
        <v>154</v>
      </c>
      <c r="K20" s="3" t="s">
        <v>187</v>
      </c>
      <c r="L20" s="3" t="s">
        <v>158</v>
      </c>
      <c r="M20" s="3" t="s">
        <v>5</v>
      </c>
      <c r="N20" s="3" t="s">
        <v>160</v>
      </c>
      <c r="O20" s="6" t="s">
        <v>161</v>
      </c>
      <c r="P20" s="6" t="s">
        <v>251</v>
      </c>
      <c r="Q20" s="6" t="s">
        <v>160</v>
      </c>
      <c r="R20" s="6" t="s">
        <v>159</v>
      </c>
      <c r="S20" s="6" t="s">
        <v>160</v>
      </c>
      <c r="T20" s="6" t="s">
        <v>159</v>
      </c>
      <c r="U20" s="6" t="s">
        <v>159</v>
      </c>
      <c r="V20" s="6" t="s">
        <v>160</v>
      </c>
      <c r="W20" s="6" t="s">
        <v>169</v>
      </c>
      <c r="X20" s="6" t="s">
        <v>168</v>
      </c>
      <c r="Y20" s="6" t="s">
        <v>160</v>
      </c>
      <c r="Z20" s="6" t="s">
        <v>160</v>
      </c>
      <c r="AA20" s="6" t="s">
        <v>160</v>
      </c>
      <c r="AB20" s="9" t="s">
        <v>169</v>
      </c>
      <c r="AC20" s="9" t="s">
        <v>211</v>
      </c>
      <c r="AD20" t="s">
        <v>178</v>
      </c>
      <c r="AE20" t="s">
        <v>210</v>
      </c>
    </row>
    <row r="21" spans="1:31" customFormat="1" x14ac:dyDescent="0.4">
      <c r="A21" s="16">
        <v>20</v>
      </c>
      <c r="B21" s="14" t="s">
        <v>64</v>
      </c>
      <c r="C21" s="14" t="s">
        <v>65</v>
      </c>
      <c r="D21" s="11">
        <v>2019</v>
      </c>
      <c r="E21" s="11" t="s">
        <v>302</v>
      </c>
      <c r="F21" s="11" t="s">
        <v>8</v>
      </c>
      <c r="G21" s="12" t="s">
        <v>19</v>
      </c>
      <c r="H21" s="12" t="s">
        <v>212</v>
      </c>
      <c r="I21" s="3" t="s">
        <v>150</v>
      </c>
      <c r="J21" s="3" t="s">
        <v>154</v>
      </c>
      <c r="K21" s="3" t="s">
        <v>192</v>
      </c>
      <c r="L21" s="3" t="s">
        <v>158</v>
      </c>
      <c r="M21" s="3" t="s">
        <v>216</v>
      </c>
      <c r="N21" s="3" t="s">
        <v>159</v>
      </c>
      <c r="O21" s="6" t="s">
        <v>161</v>
      </c>
      <c r="P21" s="6" t="s">
        <v>252</v>
      </c>
      <c r="Q21" s="6" t="s">
        <v>160</v>
      </c>
      <c r="R21" s="6" t="s">
        <v>159</v>
      </c>
      <c r="S21" s="6" t="s">
        <v>160</v>
      </c>
      <c r="T21" s="6" t="s">
        <v>159</v>
      </c>
      <c r="U21" s="6" t="s">
        <v>159</v>
      </c>
      <c r="V21" s="6" t="s">
        <v>160</v>
      </c>
      <c r="W21" s="6" t="s">
        <v>169</v>
      </c>
      <c r="X21" s="6" t="s">
        <v>169</v>
      </c>
      <c r="Y21" s="6" t="s">
        <v>160</v>
      </c>
      <c r="Z21" s="6" t="s">
        <v>160</v>
      </c>
      <c r="AA21" s="6" t="s">
        <v>160</v>
      </c>
      <c r="AB21" s="9" t="s">
        <v>169</v>
      </c>
      <c r="AC21" s="9" t="s">
        <v>219</v>
      </c>
      <c r="AD21" t="s">
        <v>178</v>
      </c>
      <c r="AE21" t="s">
        <v>217</v>
      </c>
    </row>
    <row r="22" spans="1:31" customFormat="1" x14ac:dyDescent="0.4">
      <c r="A22" s="16">
        <v>21</v>
      </c>
      <c r="B22" s="14" t="s">
        <v>66</v>
      </c>
      <c r="C22" s="14" t="s">
        <v>67</v>
      </c>
      <c r="D22" s="11">
        <v>2019</v>
      </c>
      <c r="E22" s="11" t="s">
        <v>284</v>
      </c>
      <c r="F22" s="11" t="s">
        <v>11</v>
      </c>
      <c r="G22" s="12" t="s">
        <v>19</v>
      </c>
      <c r="H22" s="12" t="s">
        <v>220</v>
      </c>
      <c r="I22" s="3" t="s">
        <v>150</v>
      </c>
      <c r="J22" s="3" t="s">
        <v>154</v>
      </c>
      <c r="K22" s="4" t="s">
        <v>220</v>
      </c>
      <c r="L22" s="3" t="s">
        <v>186</v>
      </c>
      <c r="M22" s="3" t="s">
        <v>221</v>
      </c>
      <c r="N22" s="3" t="s">
        <v>160</v>
      </c>
      <c r="O22" s="6" t="s">
        <v>162</v>
      </c>
      <c r="P22" s="6" t="s">
        <v>252</v>
      </c>
      <c r="Q22" s="6" t="s">
        <v>159</v>
      </c>
      <c r="R22" s="6" t="s">
        <v>159</v>
      </c>
      <c r="S22" s="6" t="s">
        <v>160</v>
      </c>
      <c r="T22" s="6" t="s">
        <v>159</v>
      </c>
      <c r="U22" s="6" t="s">
        <v>159</v>
      </c>
      <c r="V22" s="6" t="s">
        <v>160</v>
      </c>
      <c r="W22" s="6" t="s">
        <v>169</v>
      </c>
      <c r="X22" s="6" t="s">
        <v>167</v>
      </c>
      <c r="Y22" s="6" t="s">
        <v>160</v>
      </c>
      <c r="Z22" s="6" t="s">
        <v>160</v>
      </c>
      <c r="AA22" s="6" t="s">
        <v>160</v>
      </c>
      <c r="AB22" s="9" t="s">
        <v>169</v>
      </c>
      <c r="AC22" s="9" t="s">
        <v>169</v>
      </c>
      <c r="AD22" t="s">
        <v>178</v>
      </c>
      <c r="AE22" t="s">
        <v>222</v>
      </c>
    </row>
    <row r="23" spans="1:31" customFormat="1" x14ac:dyDescent="0.4">
      <c r="A23" s="16">
        <v>22</v>
      </c>
      <c r="B23" s="14" t="s">
        <v>68</v>
      </c>
      <c r="C23" s="14" t="s">
        <v>69</v>
      </c>
      <c r="D23" s="11">
        <v>2019</v>
      </c>
      <c r="E23" s="11" t="s">
        <v>294</v>
      </c>
      <c r="F23" s="11" t="s">
        <v>8</v>
      </c>
      <c r="G23" s="12" t="s">
        <v>223</v>
      </c>
      <c r="H23" s="12" t="s">
        <v>170</v>
      </c>
      <c r="I23" s="3" t="s">
        <v>151</v>
      </c>
      <c r="J23" s="3" t="s">
        <v>154</v>
      </c>
      <c r="K23" s="4" t="s">
        <v>187</v>
      </c>
      <c r="L23" s="3" t="s">
        <v>157</v>
      </c>
      <c r="M23" s="3" t="s">
        <v>5</v>
      </c>
      <c r="N23" s="3" t="s">
        <v>160</v>
      </c>
      <c r="O23" s="6" t="s">
        <v>161</v>
      </c>
      <c r="P23" s="6" t="s">
        <v>252</v>
      </c>
      <c r="Q23" s="6" t="s">
        <v>159</v>
      </c>
      <c r="R23" s="6" t="s">
        <v>159</v>
      </c>
      <c r="S23" s="6" t="s">
        <v>159</v>
      </c>
      <c r="T23" s="6" t="s">
        <v>159</v>
      </c>
      <c r="U23" s="6" t="s">
        <v>159</v>
      </c>
      <c r="V23" s="6" t="s">
        <v>159</v>
      </c>
      <c r="W23" s="6" t="s">
        <v>169</v>
      </c>
      <c r="X23" s="6" t="s">
        <v>169</v>
      </c>
      <c r="Y23" s="6" t="s">
        <v>159</v>
      </c>
      <c r="Z23" s="6" t="s">
        <v>160</v>
      </c>
      <c r="AA23" s="6" t="s">
        <v>160</v>
      </c>
      <c r="AB23" s="8" t="s">
        <v>224</v>
      </c>
      <c r="AC23" s="8" t="s">
        <v>169</v>
      </c>
      <c r="AD23" t="s">
        <v>178</v>
      </c>
    </row>
    <row r="24" spans="1:31" customFormat="1" x14ac:dyDescent="0.4">
      <c r="A24" s="16">
        <v>23</v>
      </c>
      <c r="B24" s="14" t="s">
        <v>70</v>
      </c>
      <c r="C24" s="14" t="s">
        <v>71</v>
      </c>
      <c r="D24" s="11">
        <v>2019</v>
      </c>
      <c r="E24" s="11" t="s">
        <v>295</v>
      </c>
      <c r="F24" s="11" t="s">
        <v>11</v>
      </c>
      <c r="G24" s="12" t="s">
        <v>225</v>
      </c>
      <c r="H24" s="12" t="s">
        <v>170</v>
      </c>
      <c r="I24" s="3" t="s">
        <v>150</v>
      </c>
      <c r="J24" s="3" t="s">
        <v>154</v>
      </c>
      <c r="K24" s="4" t="s">
        <v>169</v>
      </c>
      <c r="L24" s="3" t="s">
        <v>158</v>
      </c>
      <c r="M24" s="3" t="s">
        <v>5</v>
      </c>
      <c r="N24" s="3" t="s">
        <v>160</v>
      </c>
      <c r="O24" s="6" t="s">
        <v>162</v>
      </c>
      <c r="P24" s="6" t="s">
        <v>252</v>
      </c>
      <c r="Q24" s="6" t="s">
        <v>160</v>
      </c>
      <c r="R24" s="6" t="s">
        <v>159</v>
      </c>
      <c r="S24" s="6" t="s">
        <v>159</v>
      </c>
      <c r="T24" s="6" t="s">
        <v>159</v>
      </c>
      <c r="U24" s="6" t="s">
        <v>159</v>
      </c>
      <c r="V24" s="6" t="s">
        <v>160</v>
      </c>
      <c r="W24" s="6" t="s">
        <v>169</v>
      </c>
      <c r="X24" s="6" t="s">
        <v>169</v>
      </c>
      <c r="Y24" s="6" t="s">
        <v>160</v>
      </c>
      <c r="Z24" s="6" t="s">
        <v>160</v>
      </c>
      <c r="AA24" s="6" t="s">
        <v>160</v>
      </c>
      <c r="AB24" s="9" t="s">
        <v>226</v>
      </c>
      <c r="AC24" s="9" t="s">
        <v>169</v>
      </c>
      <c r="AD24" t="s">
        <v>178</v>
      </c>
    </row>
    <row r="25" spans="1:31" customFormat="1" x14ac:dyDescent="0.4">
      <c r="A25" s="16">
        <v>24</v>
      </c>
      <c r="B25" s="14" t="s">
        <v>72</v>
      </c>
      <c r="C25" s="14" t="s">
        <v>73</v>
      </c>
      <c r="D25" s="11">
        <v>2019</v>
      </c>
      <c r="E25" s="11" t="s">
        <v>296</v>
      </c>
      <c r="F25" s="11" t="s">
        <v>11</v>
      </c>
      <c r="G25" s="12" t="s">
        <v>19</v>
      </c>
      <c r="H25" s="12" t="s">
        <v>213</v>
      </c>
      <c r="I25" s="3" t="s">
        <v>150</v>
      </c>
      <c r="J25" s="3" t="s">
        <v>154</v>
      </c>
      <c r="K25" s="4" t="s">
        <v>187</v>
      </c>
      <c r="L25" s="3" t="s">
        <v>157</v>
      </c>
      <c r="M25" s="3" t="s">
        <v>5</v>
      </c>
      <c r="N25" s="3" t="s">
        <v>160</v>
      </c>
      <c r="O25" s="6" t="s">
        <v>162</v>
      </c>
      <c r="P25" s="6" t="s">
        <v>251</v>
      </c>
      <c r="Q25" s="6" t="s">
        <v>160</v>
      </c>
      <c r="R25" s="6" t="s">
        <v>159</v>
      </c>
      <c r="S25" s="6" t="s">
        <v>160</v>
      </c>
      <c r="T25" s="6" t="s">
        <v>159</v>
      </c>
      <c r="U25" s="6" t="s">
        <v>159</v>
      </c>
      <c r="V25" s="6" t="s">
        <v>160</v>
      </c>
      <c r="W25" s="6" t="s">
        <v>169</v>
      </c>
      <c r="X25" s="6" t="s">
        <v>169</v>
      </c>
      <c r="Y25" s="6" t="s">
        <v>160</v>
      </c>
      <c r="Z25" s="6" t="s">
        <v>160</v>
      </c>
      <c r="AA25" s="6" t="s">
        <v>160</v>
      </c>
      <c r="AB25" s="9" t="s">
        <v>169</v>
      </c>
      <c r="AC25" s="9" t="s">
        <v>169</v>
      </c>
      <c r="AD25" t="s">
        <v>178</v>
      </c>
    </row>
    <row r="26" spans="1:31" customFormat="1" x14ac:dyDescent="0.4">
      <c r="A26" s="16">
        <v>25</v>
      </c>
      <c r="B26" s="14" t="s">
        <v>74</v>
      </c>
      <c r="C26" s="14" t="s">
        <v>75</v>
      </c>
      <c r="D26" s="11">
        <v>2019</v>
      </c>
      <c r="E26" s="11" t="s">
        <v>284</v>
      </c>
      <c r="F26" s="11" t="s">
        <v>8</v>
      </c>
      <c r="G26" s="12" t="s">
        <v>227</v>
      </c>
      <c r="H26" s="12" t="s">
        <v>228</v>
      </c>
      <c r="I26" s="3" t="s">
        <v>150</v>
      </c>
      <c r="J26" s="3" t="s">
        <v>154</v>
      </c>
      <c r="K26" s="4" t="s">
        <v>229</v>
      </c>
      <c r="L26" s="3" t="s">
        <v>157</v>
      </c>
      <c r="M26" s="3" t="s">
        <v>5</v>
      </c>
      <c r="N26" s="3" t="s">
        <v>160</v>
      </c>
      <c r="O26" s="6" t="s">
        <v>162</v>
      </c>
      <c r="P26" s="6" t="s">
        <v>252</v>
      </c>
      <c r="Q26" s="6" t="s">
        <v>159</v>
      </c>
      <c r="R26" s="6" t="s">
        <v>159</v>
      </c>
      <c r="S26" s="6" t="s">
        <v>160</v>
      </c>
      <c r="T26" s="6" t="s">
        <v>160</v>
      </c>
      <c r="U26" s="6" t="s">
        <v>159</v>
      </c>
      <c r="V26" s="6" t="s">
        <v>160</v>
      </c>
      <c r="W26" s="6" t="s">
        <v>164</v>
      </c>
      <c r="X26" s="6" t="s">
        <v>167</v>
      </c>
      <c r="Y26" s="6" t="s">
        <v>160</v>
      </c>
      <c r="Z26" s="6" t="s">
        <v>160</v>
      </c>
      <c r="AA26" s="6" t="s">
        <v>160</v>
      </c>
      <c r="AB26" s="9" t="s">
        <v>169</v>
      </c>
      <c r="AC26" s="9" t="s">
        <v>230</v>
      </c>
      <c r="AD26" t="s">
        <v>178</v>
      </c>
    </row>
    <row r="27" spans="1:31" customFormat="1" x14ac:dyDescent="0.4">
      <c r="A27" s="16">
        <v>26</v>
      </c>
      <c r="B27" s="14" t="s">
        <v>76</v>
      </c>
      <c r="C27" s="14" t="s">
        <v>77</v>
      </c>
      <c r="D27" s="11">
        <v>2019</v>
      </c>
      <c r="E27" s="11" t="s">
        <v>283</v>
      </c>
      <c r="F27" s="11" t="s">
        <v>11</v>
      </c>
      <c r="G27" s="12" t="s">
        <v>19</v>
      </c>
      <c r="H27" s="12" t="s">
        <v>231</v>
      </c>
      <c r="I27" s="3" t="s">
        <v>150</v>
      </c>
      <c r="J27" s="3" t="s">
        <v>154</v>
      </c>
      <c r="K27" s="4" t="s">
        <v>192</v>
      </c>
      <c r="L27" s="3" t="s">
        <v>158</v>
      </c>
      <c r="M27" s="3" t="s">
        <v>5</v>
      </c>
      <c r="N27" s="3" t="s">
        <v>160</v>
      </c>
      <c r="O27" s="6" t="s">
        <v>161</v>
      </c>
      <c r="P27" s="6" t="s">
        <v>251</v>
      </c>
      <c r="Q27" s="6" t="s">
        <v>159</v>
      </c>
      <c r="R27" s="6" t="s">
        <v>159</v>
      </c>
      <c r="S27" s="6" t="s">
        <v>160</v>
      </c>
      <c r="T27" s="6" t="s">
        <v>159</v>
      </c>
      <c r="U27" s="6" t="s">
        <v>159</v>
      </c>
      <c r="V27" s="6" t="s">
        <v>159</v>
      </c>
      <c r="W27" s="6" t="s">
        <v>169</v>
      </c>
      <c r="X27" s="6" t="s">
        <v>169</v>
      </c>
      <c r="Y27" s="6" t="s">
        <v>160</v>
      </c>
      <c r="Z27" s="6" t="s">
        <v>160</v>
      </c>
      <c r="AA27" s="6" t="s">
        <v>160</v>
      </c>
      <c r="AB27" s="9" t="s">
        <v>169</v>
      </c>
      <c r="AC27" s="9" t="s">
        <v>169</v>
      </c>
      <c r="AD27" t="s">
        <v>178</v>
      </c>
    </row>
    <row r="28" spans="1:31" customFormat="1" x14ac:dyDescent="0.4">
      <c r="A28" s="16">
        <v>27</v>
      </c>
      <c r="B28" s="14" t="s">
        <v>78</v>
      </c>
      <c r="C28" s="14" t="s">
        <v>79</v>
      </c>
      <c r="D28" s="11">
        <v>2019</v>
      </c>
      <c r="E28" s="11" t="s">
        <v>277</v>
      </c>
      <c r="F28" s="11" t="s">
        <v>11</v>
      </c>
      <c r="G28" s="12" t="s">
        <v>19</v>
      </c>
      <c r="H28" s="12" t="s">
        <v>170</v>
      </c>
      <c r="I28" s="3" t="s">
        <v>150</v>
      </c>
      <c r="J28" s="3" t="s">
        <v>154</v>
      </c>
      <c r="K28" s="4" t="s">
        <v>187</v>
      </c>
      <c r="L28" s="3" t="s">
        <v>157</v>
      </c>
      <c r="M28" s="3" t="s">
        <v>5</v>
      </c>
      <c r="N28" s="3" t="s">
        <v>160</v>
      </c>
      <c r="O28" s="6" t="s">
        <v>161</v>
      </c>
      <c r="P28" s="6" t="s">
        <v>251</v>
      </c>
      <c r="Q28" s="6" t="s">
        <v>160</v>
      </c>
      <c r="R28" s="6" t="s">
        <v>159</v>
      </c>
      <c r="S28" s="6" t="s">
        <v>160</v>
      </c>
      <c r="T28" s="6" t="s">
        <v>159</v>
      </c>
      <c r="U28" s="6" t="s">
        <v>159</v>
      </c>
      <c r="V28" s="6" t="s">
        <v>159</v>
      </c>
      <c r="W28" s="6" t="s">
        <v>169</v>
      </c>
      <c r="X28" s="6" t="s">
        <v>169</v>
      </c>
      <c r="Y28" s="6" t="s">
        <v>159</v>
      </c>
      <c r="Z28" s="6" t="s">
        <v>160</v>
      </c>
      <c r="AA28" s="6" t="s">
        <v>160</v>
      </c>
      <c r="AB28" s="9" t="s">
        <v>169</v>
      </c>
      <c r="AC28" s="9" t="s">
        <v>169</v>
      </c>
      <c r="AD28" t="s">
        <v>178</v>
      </c>
    </row>
    <row r="29" spans="1:31" customFormat="1" x14ac:dyDescent="0.4">
      <c r="A29" s="16">
        <v>28</v>
      </c>
      <c r="B29" s="14" t="s">
        <v>80</v>
      </c>
      <c r="C29" s="14" t="s">
        <v>81</v>
      </c>
      <c r="D29" s="11">
        <v>2019</v>
      </c>
      <c r="E29" s="11" t="s">
        <v>294</v>
      </c>
      <c r="F29" s="11" t="s">
        <v>8</v>
      </c>
      <c r="G29" s="12" t="s">
        <v>232</v>
      </c>
      <c r="H29" s="12" t="s">
        <v>170</v>
      </c>
      <c r="I29" s="3" t="s">
        <v>150</v>
      </c>
      <c r="J29" s="3" t="s">
        <v>169</v>
      </c>
      <c r="K29" s="4" t="s">
        <v>180</v>
      </c>
      <c r="L29" s="3" t="s">
        <v>186</v>
      </c>
      <c r="M29" s="3" t="s">
        <v>176</v>
      </c>
      <c r="N29" s="3" t="s">
        <v>160</v>
      </c>
      <c r="O29" s="6" t="s">
        <v>162</v>
      </c>
      <c r="P29" s="6" t="s">
        <v>252</v>
      </c>
      <c r="Q29" s="6" t="s">
        <v>160</v>
      </c>
      <c r="R29" s="6" t="s">
        <v>159</v>
      </c>
      <c r="S29" s="6" t="s">
        <v>160</v>
      </c>
      <c r="T29" s="6" t="s">
        <v>159</v>
      </c>
      <c r="U29" s="6" t="s">
        <v>159</v>
      </c>
      <c r="V29" s="6" t="s">
        <v>159</v>
      </c>
      <c r="W29" s="6" t="s">
        <v>169</v>
      </c>
      <c r="X29" s="6" t="s">
        <v>169</v>
      </c>
      <c r="Y29" s="6" t="s">
        <v>160</v>
      </c>
      <c r="Z29" s="6" t="s">
        <v>160</v>
      </c>
      <c r="AA29" s="6" t="s">
        <v>160</v>
      </c>
      <c r="AB29" s="9" t="s">
        <v>169</v>
      </c>
      <c r="AC29" s="9" t="s">
        <v>169</v>
      </c>
      <c r="AD29" t="s">
        <v>178</v>
      </c>
    </row>
    <row r="30" spans="1:31" customFormat="1" x14ac:dyDescent="0.4">
      <c r="A30" s="16">
        <v>29</v>
      </c>
      <c r="B30" s="14" t="s">
        <v>82</v>
      </c>
      <c r="C30" s="14" t="s">
        <v>83</v>
      </c>
      <c r="D30" s="11">
        <v>2019</v>
      </c>
      <c r="E30" s="11" t="s">
        <v>294</v>
      </c>
      <c r="F30" s="11" t="s">
        <v>4</v>
      </c>
      <c r="G30" s="13" t="s">
        <v>5</v>
      </c>
      <c r="H30" s="13" t="s">
        <v>214</v>
      </c>
      <c r="I30" s="3" t="s">
        <v>150</v>
      </c>
      <c r="J30" s="3" t="s">
        <v>154</v>
      </c>
      <c r="K30" s="4" t="s">
        <v>233</v>
      </c>
      <c r="L30" s="3" t="s">
        <v>158</v>
      </c>
      <c r="M30" s="3" t="s">
        <v>216</v>
      </c>
      <c r="N30" s="3" t="s">
        <v>159</v>
      </c>
      <c r="O30" s="6" t="s">
        <v>161</v>
      </c>
      <c r="P30" s="6" t="s">
        <v>251</v>
      </c>
      <c r="Q30" s="6" t="s">
        <v>159</v>
      </c>
      <c r="R30" s="6" t="s">
        <v>160</v>
      </c>
      <c r="S30" s="6" t="s">
        <v>160</v>
      </c>
      <c r="T30" s="6" t="s">
        <v>159</v>
      </c>
      <c r="U30" s="6" t="s">
        <v>160</v>
      </c>
      <c r="V30" s="6" t="s">
        <v>160</v>
      </c>
      <c r="W30" s="6" t="s">
        <v>164</v>
      </c>
      <c r="X30" s="6" t="s">
        <v>169</v>
      </c>
      <c r="Y30" s="6" t="s">
        <v>160</v>
      </c>
      <c r="Z30" s="6" t="s">
        <v>160</v>
      </c>
      <c r="AA30" s="6" t="s">
        <v>160</v>
      </c>
      <c r="AB30" s="9" t="s">
        <v>169</v>
      </c>
      <c r="AC30" s="9" t="s">
        <v>169</v>
      </c>
      <c r="AD30" t="s">
        <v>178</v>
      </c>
      <c r="AE30" t="s">
        <v>236</v>
      </c>
    </row>
    <row r="31" spans="1:31" customFormat="1" x14ac:dyDescent="0.4">
      <c r="A31" s="16">
        <v>30</v>
      </c>
      <c r="B31" s="16" t="s">
        <v>84</v>
      </c>
      <c r="C31" s="14" t="s">
        <v>85</v>
      </c>
      <c r="D31" s="11">
        <v>2019</v>
      </c>
      <c r="E31" s="11" t="s">
        <v>297</v>
      </c>
      <c r="F31" s="11" t="s">
        <v>4</v>
      </c>
      <c r="G31" s="12" t="s">
        <v>5</v>
      </c>
      <c r="H31" s="12" t="s">
        <v>215</v>
      </c>
      <c r="I31" s="3" t="s">
        <v>150</v>
      </c>
      <c r="J31" s="3" t="s">
        <v>154</v>
      </c>
      <c r="K31" s="4" t="s">
        <v>234</v>
      </c>
      <c r="L31" s="3" t="s">
        <v>158</v>
      </c>
      <c r="M31" s="3" t="s">
        <v>216</v>
      </c>
      <c r="N31" s="3" t="s">
        <v>159</v>
      </c>
      <c r="O31" s="6" t="s">
        <v>162</v>
      </c>
      <c r="P31" s="6" t="s">
        <v>251</v>
      </c>
      <c r="Q31" s="6" t="s">
        <v>160</v>
      </c>
      <c r="R31" s="6" t="s">
        <v>159</v>
      </c>
      <c r="S31" s="6" t="s">
        <v>160</v>
      </c>
      <c r="T31" s="6" t="s">
        <v>159</v>
      </c>
      <c r="U31" s="6" t="s">
        <v>159</v>
      </c>
      <c r="V31" s="6" t="s">
        <v>159</v>
      </c>
      <c r="W31" s="6" t="s">
        <v>169</v>
      </c>
      <c r="X31" s="6" t="s">
        <v>169</v>
      </c>
      <c r="Y31" s="6" t="s">
        <v>160</v>
      </c>
      <c r="Z31" s="6" t="s">
        <v>160</v>
      </c>
      <c r="AA31" s="6" t="s">
        <v>160</v>
      </c>
      <c r="AB31" s="9" t="s">
        <v>169</v>
      </c>
      <c r="AC31" s="9" t="s">
        <v>169</v>
      </c>
      <c r="AD31" t="s">
        <v>178</v>
      </c>
      <c r="AE31" t="s">
        <v>235</v>
      </c>
    </row>
    <row r="32" spans="1:31" customFormat="1" ht="29.15" x14ac:dyDescent="0.4">
      <c r="A32" s="16">
        <v>31</v>
      </c>
      <c r="B32" s="16" t="s">
        <v>86</v>
      </c>
      <c r="C32" s="14" t="s">
        <v>87</v>
      </c>
      <c r="D32" s="11">
        <v>2019</v>
      </c>
      <c r="E32" s="11" t="s">
        <v>284</v>
      </c>
      <c r="F32" s="11" t="s">
        <v>11</v>
      </c>
      <c r="G32" s="12" t="s">
        <v>19</v>
      </c>
      <c r="H32" s="12" t="s">
        <v>237</v>
      </c>
      <c r="I32" s="3" t="s">
        <v>151</v>
      </c>
      <c r="J32" s="3" t="s">
        <v>154</v>
      </c>
      <c r="K32" s="4" t="s">
        <v>192</v>
      </c>
      <c r="L32" s="3" t="s">
        <v>157</v>
      </c>
      <c r="M32" s="3" t="s">
        <v>216</v>
      </c>
      <c r="N32" s="3" t="s">
        <v>160</v>
      </c>
      <c r="O32" s="6" t="s">
        <v>161</v>
      </c>
      <c r="P32" s="6" t="s">
        <v>251</v>
      </c>
      <c r="Q32" s="6" t="s">
        <v>160</v>
      </c>
      <c r="R32" s="6" t="s">
        <v>159</v>
      </c>
      <c r="S32" s="6" t="s">
        <v>160</v>
      </c>
      <c r="T32" s="6" t="s">
        <v>159</v>
      </c>
      <c r="U32" s="6" t="s">
        <v>160</v>
      </c>
      <c r="V32" s="6" t="s">
        <v>159</v>
      </c>
      <c r="W32" s="6" t="s">
        <v>169</v>
      </c>
      <c r="X32" s="6" t="s">
        <v>169</v>
      </c>
      <c r="Y32" s="6" t="s">
        <v>160</v>
      </c>
      <c r="Z32" s="6" t="s">
        <v>160</v>
      </c>
      <c r="AA32" s="6" t="s">
        <v>159</v>
      </c>
      <c r="AB32" s="9" t="s">
        <v>169</v>
      </c>
      <c r="AC32" s="9" t="s">
        <v>239</v>
      </c>
      <c r="AD32" t="s">
        <v>178</v>
      </c>
      <c r="AE32" t="s">
        <v>238</v>
      </c>
    </row>
    <row r="33" spans="1:32" customFormat="1" ht="29.15" x14ac:dyDescent="0.4">
      <c r="A33" s="16">
        <v>32</v>
      </c>
      <c r="B33" s="14" t="s">
        <v>88</v>
      </c>
      <c r="C33" s="14" t="s">
        <v>89</v>
      </c>
      <c r="D33" s="11">
        <v>2019</v>
      </c>
      <c r="E33" s="11" t="s">
        <v>298</v>
      </c>
      <c r="F33" s="11" t="s">
        <v>8</v>
      </c>
      <c r="G33" s="12" t="s">
        <v>19</v>
      </c>
      <c r="H33" s="12" t="s">
        <v>170</v>
      </c>
      <c r="I33" s="3" t="s">
        <v>151</v>
      </c>
      <c r="J33" s="3" t="s">
        <v>155</v>
      </c>
      <c r="K33" s="4" t="s">
        <v>192</v>
      </c>
      <c r="L33" s="3" t="s">
        <v>158</v>
      </c>
      <c r="M33" s="3" t="s">
        <v>5</v>
      </c>
      <c r="N33" s="3" t="s">
        <v>160</v>
      </c>
      <c r="O33" s="6" t="s">
        <v>161</v>
      </c>
      <c r="P33" s="6" t="s">
        <v>251</v>
      </c>
      <c r="Q33" s="6" t="s">
        <v>159</v>
      </c>
      <c r="R33" s="6" t="s">
        <v>160</v>
      </c>
      <c r="S33" s="6" t="s">
        <v>160</v>
      </c>
      <c r="T33" s="6" t="s">
        <v>159</v>
      </c>
      <c r="U33" s="6" t="s">
        <v>159</v>
      </c>
      <c r="V33" s="6" t="s">
        <v>160</v>
      </c>
      <c r="W33" s="6" t="s">
        <v>169</v>
      </c>
      <c r="X33" s="6" t="s">
        <v>169</v>
      </c>
      <c r="Y33" s="6" t="s">
        <v>160</v>
      </c>
      <c r="Z33" s="6" t="s">
        <v>159</v>
      </c>
      <c r="AA33" s="6" t="s">
        <v>160</v>
      </c>
      <c r="AB33" s="9" t="s">
        <v>325</v>
      </c>
      <c r="AC33" s="9" t="s">
        <v>326</v>
      </c>
      <c r="AD33" t="s">
        <v>178</v>
      </c>
      <c r="AE33" t="s">
        <v>240</v>
      </c>
    </row>
    <row r="34" spans="1:32" customFormat="1" ht="29.15" x14ac:dyDescent="0.4">
      <c r="A34" s="16">
        <v>33</v>
      </c>
      <c r="B34" s="14" t="s">
        <v>90</v>
      </c>
      <c r="C34" s="14" t="s">
        <v>91</v>
      </c>
      <c r="D34" s="11">
        <v>2019</v>
      </c>
      <c r="E34" s="11" t="s">
        <v>294</v>
      </c>
      <c r="F34" s="11" t="s">
        <v>8</v>
      </c>
      <c r="G34" s="12" t="s">
        <v>227</v>
      </c>
      <c r="H34" s="12" t="s">
        <v>170</v>
      </c>
      <c r="I34" s="3" t="s">
        <v>150</v>
      </c>
      <c r="J34" s="3" t="s">
        <v>155</v>
      </c>
      <c r="K34" s="4" t="s">
        <v>192</v>
      </c>
      <c r="L34" s="3" t="s">
        <v>157</v>
      </c>
      <c r="M34" s="3" t="s">
        <v>5</v>
      </c>
      <c r="N34" s="3" t="s">
        <v>160</v>
      </c>
      <c r="O34" s="6" t="s">
        <v>161</v>
      </c>
      <c r="P34" s="6" t="s">
        <v>252</v>
      </c>
      <c r="Q34" s="6" t="s">
        <v>160</v>
      </c>
      <c r="R34" s="6" t="s">
        <v>159</v>
      </c>
      <c r="S34" s="6" t="s">
        <v>160</v>
      </c>
      <c r="T34" s="6" t="s">
        <v>159</v>
      </c>
      <c r="U34" s="6" t="s">
        <v>159</v>
      </c>
      <c r="V34" s="6" t="s">
        <v>160</v>
      </c>
      <c r="W34" s="6" t="s">
        <v>169</v>
      </c>
      <c r="X34" s="6" t="s">
        <v>169</v>
      </c>
      <c r="Y34" s="6" t="s">
        <v>160</v>
      </c>
      <c r="Z34" s="6" t="s">
        <v>160</v>
      </c>
      <c r="AA34" s="6" t="s">
        <v>160</v>
      </c>
      <c r="AB34" s="9" t="s">
        <v>328</v>
      </c>
      <c r="AC34" s="9" t="s">
        <v>327</v>
      </c>
      <c r="AD34" t="s">
        <v>178</v>
      </c>
    </row>
    <row r="35" spans="1:32" customFormat="1" x14ac:dyDescent="0.4">
      <c r="A35" s="16">
        <v>34</v>
      </c>
      <c r="B35" s="14" t="s">
        <v>92</v>
      </c>
      <c r="C35" s="14" t="s">
        <v>93</v>
      </c>
      <c r="D35" s="11">
        <v>2019</v>
      </c>
      <c r="E35" s="11" t="s">
        <v>283</v>
      </c>
      <c r="F35" s="11" t="s">
        <v>8</v>
      </c>
      <c r="G35" s="12" t="s">
        <v>19</v>
      </c>
      <c r="H35" s="12" t="s">
        <v>241</v>
      </c>
      <c r="I35" s="3" t="s">
        <v>150</v>
      </c>
      <c r="J35" s="3" t="s">
        <v>154</v>
      </c>
      <c r="K35" s="4" t="s">
        <v>187</v>
      </c>
      <c r="L35" s="3" t="s">
        <v>158</v>
      </c>
      <c r="M35" s="3" t="s">
        <v>5</v>
      </c>
      <c r="N35" s="3" t="s">
        <v>160</v>
      </c>
      <c r="O35" s="6" t="s">
        <v>161</v>
      </c>
      <c r="P35" s="6" t="s">
        <v>251</v>
      </c>
      <c r="Q35" s="6" t="s">
        <v>159</v>
      </c>
      <c r="R35" s="6" t="s">
        <v>159</v>
      </c>
      <c r="S35" s="6" t="s">
        <v>159</v>
      </c>
      <c r="T35" s="6" t="s">
        <v>159</v>
      </c>
      <c r="U35" s="6" t="s">
        <v>159</v>
      </c>
      <c r="V35" s="6" t="s">
        <v>159</v>
      </c>
      <c r="W35" s="6" t="s">
        <v>169</v>
      </c>
      <c r="X35" s="6" t="s">
        <v>169</v>
      </c>
      <c r="Y35" s="6" t="s">
        <v>160</v>
      </c>
      <c r="Z35" s="6" t="s">
        <v>160</v>
      </c>
      <c r="AA35" s="6" t="s">
        <v>160</v>
      </c>
      <c r="AB35" s="9" t="s">
        <v>169</v>
      </c>
      <c r="AC35" s="9" t="s">
        <v>169</v>
      </c>
      <c r="AD35" t="s">
        <v>242</v>
      </c>
    </row>
    <row r="36" spans="1:32" customFormat="1" ht="43.75" x14ac:dyDescent="0.4">
      <c r="A36" s="16">
        <v>35</v>
      </c>
      <c r="B36" s="14" t="s">
        <v>94</v>
      </c>
      <c r="C36" s="14" t="s">
        <v>95</v>
      </c>
      <c r="D36" s="11">
        <v>2019</v>
      </c>
      <c r="E36" s="11" t="s">
        <v>277</v>
      </c>
      <c r="F36" s="11" t="s">
        <v>11</v>
      </c>
      <c r="G36" s="12" t="s">
        <v>19</v>
      </c>
      <c r="H36" s="12" t="s">
        <v>170</v>
      </c>
      <c r="I36" s="3" t="s">
        <v>150</v>
      </c>
      <c r="J36" s="3" t="s">
        <v>154</v>
      </c>
      <c r="K36" s="4" t="s">
        <v>192</v>
      </c>
      <c r="L36" s="3" t="s">
        <v>158</v>
      </c>
      <c r="M36" s="3" t="s">
        <v>216</v>
      </c>
      <c r="N36" s="3" t="s">
        <v>160</v>
      </c>
      <c r="O36" s="6" t="s">
        <v>161</v>
      </c>
      <c r="P36" s="6" t="s">
        <v>251</v>
      </c>
      <c r="Q36" s="6" t="s">
        <v>159</v>
      </c>
      <c r="R36" s="6" t="s">
        <v>159</v>
      </c>
      <c r="S36" s="6" t="s">
        <v>160</v>
      </c>
      <c r="T36" s="6" t="s">
        <v>159</v>
      </c>
      <c r="U36" s="6" t="s">
        <v>159</v>
      </c>
      <c r="V36" s="6" t="s">
        <v>160</v>
      </c>
      <c r="W36" s="6" t="s">
        <v>169</v>
      </c>
      <c r="X36" s="6" t="s">
        <v>169</v>
      </c>
      <c r="Y36" s="6" t="s">
        <v>160</v>
      </c>
      <c r="Z36" s="6" t="s">
        <v>160</v>
      </c>
      <c r="AA36" s="6" t="s">
        <v>160</v>
      </c>
      <c r="AB36" s="9" t="s">
        <v>333</v>
      </c>
      <c r="AC36" s="9" t="s">
        <v>334</v>
      </c>
      <c r="AD36" t="s">
        <v>178</v>
      </c>
      <c r="AE36" t="s">
        <v>243</v>
      </c>
    </row>
    <row r="37" spans="1:32" customFormat="1" x14ac:dyDescent="0.4">
      <c r="A37" s="16">
        <v>36</v>
      </c>
      <c r="B37" s="14" t="s">
        <v>96</v>
      </c>
      <c r="C37" s="14" t="s">
        <v>97</v>
      </c>
      <c r="D37" s="11">
        <v>2019</v>
      </c>
      <c r="E37" s="11" t="s">
        <v>277</v>
      </c>
      <c r="F37" s="11" t="s">
        <v>8</v>
      </c>
      <c r="G37" s="12" t="s">
        <v>244</v>
      </c>
      <c r="H37" s="12" t="s">
        <v>170</v>
      </c>
      <c r="I37" s="3" t="s">
        <v>150</v>
      </c>
      <c r="J37" s="3" t="s">
        <v>153</v>
      </c>
      <c r="K37" s="4" t="s">
        <v>181</v>
      </c>
      <c r="L37" s="4" t="s">
        <v>157</v>
      </c>
      <c r="M37" s="3" t="s">
        <v>5</v>
      </c>
      <c r="N37" s="3" t="s">
        <v>160</v>
      </c>
      <c r="O37" s="6" t="s">
        <v>161</v>
      </c>
      <c r="P37" s="6" t="s">
        <v>251</v>
      </c>
      <c r="Q37" s="6" t="s">
        <v>159</v>
      </c>
      <c r="R37" s="6" t="s">
        <v>160</v>
      </c>
      <c r="S37" s="6" t="s">
        <v>160</v>
      </c>
      <c r="T37" s="6" t="s">
        <v>159</v>
      </c>
      <c r="U37" s="6" t="s">
        <v>160</v>
      </c>
      <c r="V37" s="6" t="s">
        <v>160</v>
      </c>
      <c r="W37" s="6" t="s">
        <v>169</v>
      </c>
      <c r="X37" s="6" t="s">
        <v>169</v>
      </c>
      <c r="Y37" s="6" t="s">
        <v>159</v>
      </c>
      <c r="Z37" s="6" t="s">
        <v>160</v>
      </c>
      <c r="AA37" s="6" t="s">
        <v>160</v>
      </c>
      <c r="AB37" s="9" t="s">
        <v>245</v>
      </c>
      <c r="AC37" s="9" t="s">
        <v>169</v>
      </c>
      <c r="AD37" t="s">
        <v>178</v>
      </c>
      <c r="AE37" t="s">
        <v>240</v>
      </c>
    </row>
    <row r="38" spans="1:32" customFormat="1" x14ac:dyDescent="0.4">
      <c r="A38" s="16">
        <v>37</v>
      </c>
      <c r="B38" s="14" t="s">
        <v>98</v>
      </c>
      <c r="C38" s="14" t="s">
        <v>99</v>
      </c>
      <c r="D38" s="11">
        <v>2019</v>
      </c>
      <c r="E38" s="11" t="s">
        <v>299</v>
      </c>
      <c r="F38" s="11" t="s">
        <v>8</v>
      </c>
      <c r="G38" s="12" t="s">
        <v>19</v>
      </c>
      <c r="H38" s="12" t="s">
        <v>170</v>
      </c>
      <c r="I38" s="3" t="s">
        <v>150</v>
      </c>
      <c r="J38" s="3" t="s">
        <v>153</v>
      </c>
      <c r="K38" s="4" t="s">
        <v>181</v>
      </c>
      <c r="L38" s="3" t="s">
        <v>158</v>
      </c>
      <c r="M38" s="3" t="s">
        <v>5</v>
      </c>
      <c r="N38" s="3" t="s">
        <v>160</v>
      </c>
      <c r="O38" s="6" t="s">
        <v>161</v>
      </c>
      <c r="P38" s="6" t="s">
        <v>253</v>
      </c>
      <c r="Q38" s="6" t="s">
        <v>159</v>
      </c>
      <c r="R38" s="6" t="s">
        <v>159</v>
      </c>
      <c r="S38" s="6" t="s">
        <v>159</v>
      </c>
      <c r="T38" s="6" t="s">
        <v>159</v>
      </c>
      <c r="U38" s="6" t="s">
        <v>159</v>
      </c>
      <c r="V38" s="6" t="s">
        <v>159</v>
      </c>
      <c r="W38" s="6" t="s">
        <v>169</v>
      </c>
      <c r="X38" s="6" t="s">
        <v>169</v>
      </c>
      <c r="Y38" s="6" t="s">
        <v>160</v>
      </c>
      <c r="Z38" s="6" t="s">
        <v>159</v>
      </c>
      <c r="AA38" s="6" t="s">
        <v>160</v>
      </c>
      <c r="AB38" s="9" t="s">
        <v>169</v>
      </c>
      <c r="AC38" s="9" t="s">
        <v>246</v>
      </c>
      <c r="AD38" t="s">
        <v>178</v>
      </c>
      <c r="AE38" t="s">
        <v>240</v>
      </c>
    </row>
    <row r="39" spans="1:32" customFormat="1" ht="29.15" x14ac:dyDescent="0.4">
      <c r="A39" s="16">
        <v>38</v>
      </c>
      <c r="B39" s="14" t="s">
        <v>100</v>
      </c>
      <c r="C39" s="14" t="s">
        <v>101</v>
      </c>
      <c r="D39" s="11">
        <v>2019</v>
      </c>
      <c r="E39" s="11" t="s">
        <v>277</v>
      </c>
      <c r="F39" s="11" t="s">
        <v>247</v>
      </c>
      <c r="G39" s="12" t="s">
        <v>5</v>
      </c>
      <c r="H39" s="12" t="s">
        <v>248</v>
      </c>
      <c r="I39" s="3" t="s">
        <v>151</v>
      </c>
      <c r="J39" s="3" t="s">
        <v>155</v>
      </c>
      <c r="K39" s="4" t="s">
        <v>192</v>
      </c>
      <c r="L39" s="4" t="s">
        <v>158</v>
      </c>
      <c r="M39" s="3" t="s">
        <v>5</v>
      </c>
      <c r="N39" s="3" t="s">
        <v>160</v>
      </c>
      <c r="O39" s="6" t="s">
        <v>161</v>
      </c>
      <c r="P39" s="6" t="s">
        <v>251</v>
      </c>
      <c r="Q39" s="6" t="s">
        <v>159</v>
      </c>
      <c r="R39" s="6" t="s">
        <v>159</v>
      </c>
      <c r="S39" s="6" t="s">
        <v>160</v>
      </c>
      <c r="T39" s="6" t="s">
        <v>159</v>
      </c>
      <c r="U39" s="6" t="s">
        <v>159</v>
      </c>
      <c r="V39" s="6" t="s">
        <v>160</v>
      </c>
      <c r="W39" s="6" t="s">
        <v>169</v>
      </c>
      <c r="X39" s="6" t="s">
        <v>169</v>
      </c>
      <c r="Y39" s="6" t="s">
        <v>159</v>
      </c>
      <c r="Z39" s="6" t="s">
        <v>160</v>
      </c>
      <c r="AA39" s="6" t="s">
        <v>160</v>
      </c>
      <c r="AB39" s="9" t="s">
        <v>169</v>
      </c>
      <c r="AC39" s="9" t="s">
        <v>249</v>
      </c>
      <c r="AD39" t="s">
        <v>178</v>
      </c>
      <c r="AE39" t="s">
        <v>240</v>
      </c>
    </row>
    <row r="40" spans="1:32" customFormat="1" x14ac:dyDescent="0.4">
      <c r="A40" s="16">
        <v>39</v>
      </c>
      <c r="B40" s="14" t="s">
        <v>50</v>
      </c>
      <c r="C40" s="14" t="s">
        <v>102</v>
      </c>
      <c r="D40" s="11">
        <v>2019</v>
      </c>
      <c r="E40" s="11" t="s">
        <v>291</v>
      </c>
      <c r="F40" s="11" t="s">
        <v>8</v>
      </c>
      <c r="G40" s="12" t="s">
        <v>250</v>
      </c>
      <c r="H40" s="12" t="s">
        <v>170</v>
      </c>
      <c r="I40" s="3" t="s">
        <v>150</v>
      </c>
      <c r="J40" s="3" t="s">
        <v>155</v>
      </c>
      <c r="K40" s="4" t="s">
        <v>187</v>
      </c>
      <c r="L40" s="3" t="s">
        <v>158</v>
      </c>
      <c r="M40" s="3" t="s">
        <v>5</v>
      </c>
      <c r="N40" s="3" t="s">
        <v>160</v>
      </c>
      <c r="O40" s="6" t="s">
        <v>161</v>
      </c>
      <c r="P40" s="6" t="s">
        <v>251</v>
      </c>
      <c r="Q40" s="6" t="s">
        <v>159</v>
      </c>
      <c r="R40" s="6" t="s">
        <v>159</v>
      </c>
      <c r="S40" s="6" t="s">
        <v>159</v>
      </c>
      <c r="T40" s="6" t="s">
        <v>159</v>
      </c>
      <c r="U40" s="6" t="s">
        <v>159</v>
      </c>
      <c r="V40" s="6" t="s">
        <v>159</v>
      </c>
      <c r="W40" s="6" t="s">
        <v>169</v>
      </c>
      <c r="X40" s="6" t="s">
        <v>169</v>
      </c>
      <c r="Y40" s="6" t="s">
        <v>160</v>
      </c>
      <c r="Z40" s="6" t="s">
        <v>160</v>
      </c>
      <c r="AA40" s="6" t="s">
        <v>160</v>
      </c>
      <c r="AB40" s="9" t="s">
        <v>169</v>
      </c>
      <c r="AC40" s="9" t="s">
        <v>169</v>
      </c>
      <c r="AD40" t="s">
        <v>178</v>
      </c>
    </row>
    <row r="41" spans="1:32" customFormat="1" ht="43.75" x14ac:dyDescent="0.4">
      <c r="A41" s="16">
        <v>40</v>
      </c>
      <c r="B41" s="14" t="s">
        <v>103</v>
      </c>
      <c r="C41" s="14" t="s">
        <v>104</v>
      </c>
      <c r="D41" s="11">
        <v>2019</v>
      </c>
      <c r="E41" s="11" t="s">
        <v>300</v>
      </c>
      <c r="F41" s="11" t="s">
        <v>13</v>
      </c>
      <c r="G41" s="12" t="s">
        <v>5</v>
      </c>
      <c r="H41" s="12" t="s">
        <v>255</v>
      </c>
      <c r="I41" s="3" t="s">
        <v>151</v>
      </c>
      <c r="J41" s="3" t="s">
        <v>155</v>
      </c>
      <c r="K41" s="4" t="s">
        <v>187</v>
      </c>
      <c r="L41" s="3" t="s">
        <v>157</v>
      </c>
      <c r="M41" s="3" t="s">
        <v>5</v>
      </c>
      <c r="N41" s="3" t="s">
        <v>160</v>
      </c>
      <c r="O41" s="6" t="s">
        <v>161</v>
      </c>
      <c r="P41" s="6" t="s">
        <v>251</v>
      </c>
      <c r="Q41" s="6" t="s">
        <v>160</v>
      </c>
      <c r="R41" s="6" t="s">
        <v>159</v>
      </c>
      <c r="S41" s="6" t="s">
        <v>160</v>
      </c>
      <c r="T41" s="6" t="s">
        <v>159</v>
      </c>
      <c r="U41" s="6" t="s">
        <v>159</v>
      </c>
      <c r="V41" s="6" t="s">
        <v>159</v>
      </c>
      <c r="W41" s="6" t="s">
        <v>169</v>
      </c>
      <c r="X41" s="6" t="s">
        <v>169</v>
      </c>
      <c r="Y41" s="6" t="s">
        <v>159</v>
      </c>
      <c r="Z41" s="6" t="s">
        <v>160</v>
      </c>
      <c r="AA41" s="6" t="s">
        <v>160</v>
      </c>
      <c r="AB41" s="9" t="s">
        <v>169</v>
      </c>
      <c r="AC41" s="9" t="s">
        <v>307</v>
      </c>
      <c r="AD41" t="s">
        <v>178</v>
      </c>
      <c r="AE41" t="s">
        <v>254</v>
      </c>
    </row>
    <row r="42" spans="1:32" customFormat="1" x14ac:dyDescent="0.4">
      <c r="A42" s="16">
        <v>41</v>
      </c>
      <c r="B42" s="14" t="s">
        <v>105</v>
      </c>
      <c r="C42" s="14" t="s">
        <v>106</v>
      </c>
      <c r="D42" s="11">
        <v>2019</v>
      </c>
      <c r="E42" s="11" t="s">
        <v>277</v>
      </c>
      <c r="F42" s="11" t="s">
        <v>11</v>
      </c>
      <c r="G42" s="12" t="s">
        <v>19</v>
      </c>
      <c r="H42" s="12" t="s">
        <v>256</v>
      </c>
      <c r="I42" s="3" t="s">
        <v>150</v>
      </c>
      <c r="J42" s="3" t="s">
        <v>155</v>
      </c>
      <c r="K42" s="4" t="s">
        <v>181</v>
      </c>
      <c r="L42" s="3" t="s">
        <v>158</v>
      </c>
      <c r="M42" s="3" t="s">
        <v>5</v>
      </c>
      <c r="N42" s="3" t="s">
        <v>160</v>
      </c>
      <c r="O42" s="6" t="s">
        <v>162</v>
      </c>
      <c r="P42" s="6" t="s">
        <v>251</v>
      </c>
      <c r="Q42" s="6" t="s">
        <v>160</v>
      </c>
      <c r="R42" s="6" t="s">
        <v>159</v>
      </c>
      <c r="S42" s="6" t="s">
        <v>160</v>
      </c>
      <c r="T42" s="6" t="s">
        <v>159</v>
      </c>
      <c r="U42" s="6" t="s">
        <v>159</v>
      </c>
      <c r="V42" s="6" t="s">
        <v>160</v>
      </c>
      <c r="W42" s="6" t="s">
        <v>169</v>
      </c>
      <c r="X42" s="6" t="s">
        <v>169</v>
      </c>
      <c r="Y42" s="6" t="s">
        <v>159</v>
      </c>
      <c r="Z42" s="6" t="s">
        <v>160</v>
      </c>
      <c r="AA42" s="6" t="s">
        <v>160</v>
      </c>
      <c r="AB42" s="9" t="s">
        <v>308</v>
      </c>
      <c r="AC42" s="9" t="s">
        <v>169</v>
      </c>
      <c r="AD42" t="s">
        <v>178</v>
      </c>
    </row>
    <row r="43" spans="1:32" customFormat="1" x14ac:dyDescent="0.4">
      <c r="A43" s="16">
        <v>42</v>
      </c>
      <c r="B43" s="14" t="s">
        <v>107</v>
      </c>
      <c r="C43" s="14" t="s">
        <v>108</v>
      </c>
      <c r="D43" s="11">
        <v>2019</v>
      </c>
      <c r="E43" s="11" t="s">
        <v>283</v>
      </c>
      <c r="F43" s="11" t="s">
        <v>8</v>
      </c>
      <c r="G43" s="12" t="s">
        <v>19</v>
      </c>
      <c r="H43" s="12" t="s">
        <v>170</v>
      </c>
      <c r="I43" s="3" t="s">
        <v>150</v>
      </c>
      <c r="J43" s="3" t="s">
        <v>153</v>
      </c>
      <c r="K43" s="4" t="s">
        <v>181</v>
      </c>
      <c r="L43" s="3" t="s">
        <v>158</v>
      </c>
      <c r="M43" s="3" t="s">
        <v>5</v>
      </c>
      <c r="N43" s="3" t="s">
        <v>160</v>
      </c>
      <c r="O43" s="6" t="s">
        <v>161</v>
      </c>
      <c r="P43" s="6" t="s">
        <v>251</v>
      </c>
      <c r="Q43" s="6" t="s">
        <v>159</v>
      </c>
      <c r="R43" s="6" t="s">
        <v>160</v>
      </c>
      <c r="S43" s="6" t="s">
        <v>160</v>
      </c>
      <c r="T43" s="6" t="s">
        <v>159</v>
      </c>
      <c r="U43" s="6" t="s">
        <v>159</v>
      </c>
      <c r="V43" s="6" t="s">
        <v>159</v>
      </c>
      <c r="W43" s="6" t="s">
        <v>169</v>
      </c>
      <c r="X43" s="6" t="s">
        <v>169</v>
      </c>
      <c r="Y43" s="6" t="s">
        <v>160</v>
      </c>
      <c r="Z43" s="6" t="s">
        <v>160</v>
      </c>
      <c r="AA43" s="6" t="s">
        <v>160</v>
      </c>
      <c r="AB43" s="9" t="s">
        <v>257</v>
      </c>
      <c r="AC43" s="9" t="s">
        <v>169</v>
      </c>
      <c r="AD43" t="s">
        <v>178</v>
      </c>
    </row>
    <row r="44" spans="1:32" customFormat="1" x14ac:dyDescent="0.4">
      <c r="A44" s="16">
        <v>43</v>
      </c>
      <c r="B44" s="14" t="s">
        <v>109</v>
      </c>
      <c r="C44" s="14" t="s">
        <v>110</v>
      </c>
      <c r="D44" s="11">
        <v>2019</v>
      </c>
      <c r="E44" s="11" t="s">
        <v>283</v>
      </c>
      <c r="F44" s="11" t="s">
        <v>8</v>
      </c>
      <c r="G44" s="12" t="s">
        <v>19</v>
      </c>
      <c r="H44" s="12" t="s">
        <v>170</v>
      </c>
      <c r="I44" s="3" t="s">
        <v>150</v>
      </c>
      <c r="J44" s="3" t="s">
        <v>154</v>
      </c>
      <c r="K44" s="4" t="s">
        <v>181</v>
      </c>
      <c r="L44" s="3" t="s">
        <v>158</v>
      </c>
      <c r="M44" s="3" t="s">
        <v>5</v>
      </c>
      <c r="N44" s="3" t="s">
        <v>160</v>
      </c>
      <c r="O44" s="6" t="s">
        <v>162</v>
      </c>
      <c r="P44" s="6" t="s">
        <v>251</v>
      </c>
      <c r="Q44" s="6" t="s">
        <v>160</v>
      </c>
      <c r="R44" s="6" t="s">
        <v>159</v>
      </c>
      <c r="S44" s="6" t="s">
        <v>160</v>
      </c>
      <c r="T44" s="6" t="s">
        <v>159</v>
      </c>
      <c r="U44" s="6" t="s">
        <v>159</v>
      </c>
      <c r="V44" s="6" t="s">
        <v>159</v>
      </c>
      <c r="W44" s="6" t="s">
        <v>169</v>
      </c>
      <c r="X44" s="6" t="s">
        <v>169</v>
      </c>
      <c r="Y44" s="6" t="s">
        <v>160</v>
      </c>
      <c r="Z44" s="6" t="s">
        <v>160</v>
      </c>
      <c r="AA44" s="6" t="s">
        <v>160</v>
      </c>
      <c r="AB44" s="9" t="s">
        <v>169</v>
      </c>
      <c r="AC44" s="9" t="s">
        <v>258</v>
      </c>
      <c r="AD44" t="s">
        <v>178</v>
      </c>
    </row>
    <row r="45" spans="1:32" customFormat="1" x14ac:dyDescent="0.4">
      <c r="A45" s="16">
        <v>44</v>
      </c>
      <c r="B45" s="14" t="s">
        <v>111</v>
      </c>
      <c r="C45" s="14" t="s">
        <v>112</v>
      </c>
      <c r="D45" s="11">
        <v>2019</v>
      </c>
      <c r="E45" s="11" t="s">
        <v>283</v>
      </c>
      <c r="F45" s="11" t="s">
        <v>8</v>
      </c>
      <c r="G45" s="12" t="s">
        <v>259</v>
      </c>
      <c r="H45" s="12" t="s">
        <v>260</v>
      </c>
      <c r="I45" s="3" t="s">
        <v>150</v>
      </c>
      <c r="J45" s="3" t="s">
        <v>155</v>
      </c>
      <c r="K45" s="4" t="s">
        <v>169</v>
      </c>
      <c r="L45" s="3" t="s">
        <v>158</v>
      </c>
      <c r="M45" s="3" t="s">
        <v>216</v>
      </c>
      <c r="N45" s="3" t="s">
        <v>160</v>
      </c>
      <c r="O45" s="6" t="s">
        <v>161</v>
      </c>
      <c r="P45" s="6" t="s">
        <v>253</v>
      </c>
      <c r="Q45" s="6" t="s">
        <v>159</v>
      </c>
      <c r="R45" s="6" t="s">
        <v>159</v>
      </c>
      <c r="S45" s="6" t="s">
        <v>160</v>
      </c>
      <c r="T45" s="6" t="s">
        <v>159</v>
      </c>
      <c r="U45" s="6" t="s">
        <v>159</v>
      </c>
      <c r="V45" s="6" t="s">
        <v>160</v>
      </c>
      <c r="W45" s="6" t="s">
        <v>169</v>
      </c>
      <c r="X45" s="6" t="s">
        <v>169</v>
      </c>
      <c r="Y45" s="6" t="s">
        <v>160</v>
      </c>
      <c r="Z45" s="6" t="s">
        <v>160</v>
      </c>
      <c r="AA45" s="6" t="s">
        <v>160</v>
      </c>
      <c r="AB45" s="9" t="s">
        <v>169</v>
      </c>
      <c r="AC45" s="9" t="s">
        <v>169</v>
      </c>
      <c r="AD45" t="s">
        <v>178</v>
      </c>
      <c r="AE45" t="s">
        <v>261</v>
      </c>
    </row>
    <row r="46" spans="1:32" customFormat="1" ht="29.15" x14ac:dyDescent="0.4">
      <c r="A46" s="16">
        <v>45</v>
      </c>
      <c r="B46" s="14" t="s">
        <v>113</v>
      </c>
      <c r="C46" s="14" t="s">
        <v>114</v>
      </c>
      <c r="D46" s="11">
        <v>2020</v>
      </c>
      <c r="E46" s="11" t="s">
        <v>290</v>
      </c>
      <c r="F46" s="11" t="s">
        <v>13</v>
      </c>
      <c r="G46" s="12" t="s">
        <v>5</v>
      </c>
      <c r="H46" s="12" t="s">
        <v>170</v>
      </c>
      <c r="I46" s="3" t="s">
        <v>150</v>
      </c>
      <c r="J46" s="3" t="s">
        <v>155</v>
      </c>
      <c r="K46" s="4" t="s">
        <v>169</v>
      </c>
      <c r="L46" s="3" t="s">
        <v>158</v>
      </c>
      <c r="M46" s="3" t="s">
        <v>5</v>
      </c>
      <c r="N46" s="3" t="s">
        <v>160</v>
      </c>
      <c r="O46" s="6" t="s">
        <v>161</v>
      </c>
      <c r="P46" s="6" t="s">
        <v>251</v>
      </c>
      <c r="Q46" s="6" t="s">
        <v>159</v>
      </c>
      <c r="R46" s="6" t="s">
        <v>159</v>
      </c>
      <c r="S46" s="6" t="s">
        <v>160</v>
      </c>
      <c r="T46" s="6" t="s">
        <v>159</v>
      </c>
      <c r="U46" s="6" t="s">
        <v>159</v>
      </c>
      <c r="V46" s="6" t="s">
        <v>160</v>
      </c>
      <c r="W46" s="6" t="s">
        <v>169</v>
      </c>
      <c r="X46" s="6" t="s">
        <v>169</v>
      </c>
      <c r="Y46" s="6" t="s">
        <v>160</v>
      </c>
      <c r="Z46" s="6" t="s">
        <v>160</v>
      </c>
      <c r="AA46" s="6" t="s">
        <v>160</v>
      </c>
      <c r="AB46" s="9" t="s">
        <v>169</v>
      </c>
      <c r="AC46" s="9" t="s">
        <v>309</v>
      </c>
      <c r="AD46" t="s">
        <v>178</v>
      </c>
      <c r="AE46" t="s">
        <v>262</v>
      </c>
      <c r="AF46" t="s">
        <v>263</v>
      </c>
    </row>
    <row r="47" spans="1:32" customFormat="1" x14ac:dyDescent="0.4">
      <c r="A47" s="16">
        <v>46</v>
      </c>
      <c r="B47" s="14" t="s">
        <v>115</v>
      </c>
      <c r="C47" s="14" t="s">
        <v>116</v>
      </c>
      <c r="D47" s="11">
        <v>2020</v>
      </c>
      <c r="E47" s="11" t="s">
        <v>277</v>
      </c>
      <c r="F47" s="11" t="s">
        <v>11</v>
      </c>
      <c r="G47" s="12" t="s">
        <v>14</v>
      </c>
      <c r="H47" s="12" t="s">
        <v>170</v>
      </c>
      <c r="I47" s="3" t="s">
        <v>150</v>
      </c>
      <c r="J47" s="3" t="s">
        <v>155</v>
      </c>
      <c r="K47" s="3" t="s">
        <v>264</v>
      </c>
      <c r="L47" s="3" t="s">
        <v>157</v>
      </c>
      <c r="M47" s="3" t="s">
        <v>5</v>
      </c>
      <c r="N47" s="3" t="s">
        <v>160</v>
      </c>
      <c r="O47" s="6" t="s">
        <v>161</v>
      </c>
      <c r="P47" s="6" t="s">
        <v>251</v>
      </c>
      <c r="Q47" s="6" t="s">
        <v>159</v>
      </c>
      <c r="R47" s="6" t="s">
        <v>159</v>
      </c>
      <c r="S47" s="6" t="s">
        <v>159</v>
      </c>
      <c r="T47" s="6" t="s">
        <v>159</v>
      </c>
      <c r="U47" s="6" t="s">
        <v>159</v>
      </c>
      <c r="V47" s="6" t="s">
        <v>160</v>
      </c>
      <c r="W47" s="6" t="s">
        <v>169</v>
      </c>
      <c r="X47" s="6" t="s">
        <v>169</v>
      </c>
      <c r="Y47" s="6" t="s">
        <v>160</v>
      </c>
      <c r="Z47" s="6" t="s">
        <v>160</v>
      </c>
      <c r="AA47" s="6" t="s">
        <v>160</v>
      </c>
      <c r="AB47" s="9" t="s">
        <v>169</v>
      </c>
      <c r="AC47" s="9" t="s">
        <v>169</v>
      </c>
      <c r="AD47" t="s">
        <v>178</v>
      </c>
    </row>
    <row r="48" spans="1:32" customFormat="1" x14ac:dyDescent="0.4">
      <c r="A48" s="16">
        <v>47</v>
      </c>
      <c r="B48" s="14" t="s">
        <v>117</v>
      </c>
      <c r="C48" s="14" t="s">
        <v>118</v>
      </c>
      <c r="D48" s="11">
        <v>2020</v>
      </c>
      <c r="E48" s="11" t="s">
        <v>277</v>
      </c>
      <c r="F48" s="11" t="s">
        <v>11</v>
      </c>
      <c r="G48" s="12" t="s">
        <v>14</v>
      </c>
      <c r="H48" s="12" t="s">
        <v>265</v>
      </c>
      <c r="I48" s="4" t="s">
        <v>150</v>
      </c>
      <c r="J48" s="3" t="s">
        <v>154</v>
      </c>
      <c r="K48" s="3" t="s">
        <v>187</v>
      </c>
      <c r="L48" s="3" t="s">
        <v>158</v>
      </c>
      <c r="M48" s="3" t="s">
        <v>5</v>
      </c>
      <c r="N48" s="3" t="s">
        <v>160</v>
      </c>
      <c r="O48" s="6" t="s">
        <v>161</v>
      </c>
      <c r="P48" s="6" t="s">
        <v>251</v>
      </c>
      <c r="Q48" s="6" t="s">
        <v>160</v>
      </c>
      <c r="R48" s="6" t="s">
        <v>159</v>
      </c>
      <c r="S48" s="6" t="s">
        <v>160</v>
      </c>
      <c r="T48" s="6" t="s">
        <v>159</v>
      </c>
      <c r="U48" s="6" t="s">
        <v>159</v>
      </c>
      <c r="V48" s="6" t="s">
        <v>159</v>
      </c>
      <c r="W48" s="6" t="s">
        <v>169</v>
      </c>
      <c r="X48" s="6" t="s">
        <v>169</v>
      </c>
      <c r="Y48" s="6" t="s">
        <v>160</v>
      </c>
      <c r="Z48" s="6" t="s">
        <v>160</v>
      </c>
      <c r="AA48" s="6" t="s">
        <v>160</v>
      </c>
      <c r="AB48" s="9" t="s">
        <v>169</v>
      </c>
      <c r="AC48" s="9" t="s">
        <v>169</v>
      </c>
      <c r="AD48" t="s">
        <v>178</v>
      </c>
      <c r="AE48" t="s">
        <v>240</v>
      </c>
    </row>
    <row r="49" spans="1:31" customFormat="1" x14ac:dyDescent="0.4">
      <c r="A49" s="16">
        <v>48</v>
      </c>
      <c r="B49" s="14" t="s">
        <v>119</v>
      </c>
      <c r="C49" s="14" t="s">
        <v>335</v>
      </c>
      <c r="D49" s="11">
        <v>2020</v>
      </c>
      <c r="E49" s="11" t="s">
        <v>283</v>
      </c>
      <c r="F49" s="11" t="s">
        <v>8</v>
      </c>
      <c r="G49" s="12" t="s">
        <v>266</v>
      </c>
      <c r="H49" s="12" t="s">
        <v>267</v>
      </c>
      <c r="I49" s="3" t="s">
        <v>150</v>
      </c>
      <c r="J49" s="3" t="s">
        <v>182</v>
      </c>
      <c r="K49" s="4" t="s">
        <v>229</v>
      </c>
      <c r="L49" s="3" t="s">
        <v>186</v>
      </c>
      <c r="M49" s="3" t="s">
        <v>5</v>
      </c>
      <c r="N49" s="3" t="s">
        <v>160</v>
      </c>
      <c r="O49" s="6" t="s">
        <v>161</v>
      </c>
      <c r="P49" s="6" t="s">
        <v>251</v>
      </c>
      <c r="Q49" s="6" t="s">
        <v>159</v>
      </c>
      <c r="R49" s="6" t="s">
        <v>160</v>
      </c>
      <c r="S49" s="6" t="s">
        <v>160</v>
      </c>
      <c r="T49" s="6" t="s">
        <v>159</v>
      </c>
      <c r="U49" s="6" t="s">
        <v>159</v>
      </c>
      <c r="V49" s="6" t="s">
        <v>159</v>
      </c>
      <c r="W49" s="6" t="s">
        <v>169</v>
      </c>
      <c r="X49" s="6" t="s">
        <v>169</v>
      </c>
      <c r="Y49" s="6" t="s">
        <v>160</v>
      </c>
      <c r="Z49" s="6" t="s">
        <v>160</v>
      </c>
      <c r="AA49" s="6" t="s">
        <v>160</v>
      </c>
      <c r="AB49" s="9" t="s">
        <v>169</v>
      </c>
      <c r="AC49" s="9" t="s">
        <v>169</v>
      </c>
      <c r="AD49" t="s">
        <v>178</v>
      </c>
      <c r="AE49" t="s">
        <v>268</v>
      </c>
    </row>
    <row r="50" spans="1:31" customFormat="1" ht="29.15" x14ac:dyDescent="0.4">
      <c r="A50" s="16">
        <v>49</v>
      </c>
      <c r="B50" s="14" t="s">
        <v>120</v>
      </c>
      <c r="C50" s="14" t="s">
        <v>121</v>
      </c>
      <c r="D50" s="11">
        <v>2020</v>
      </c>
      <c r="E50" s="11" t="s">
        <v>277</v>
      </c>
      <c r="F50" s="11" t="s">
        <v>8</v>
      </c>
      <c r="G50" s="12" t="s">
        <v>269</v>
      </c>
      <c r="H50" s="12" t="s">
        <v>270</v>
      </c>
      <c r="I50" s="3" t="s">
        <v>150</v>
      </c>
      <c r="J50" s="3" t="s">
        <v>155</v>
      </c>
      <c r="K50" s="4" t="s">
        <v>181</v>
      </c>
      <c r="L50" s="3" t="s">
        <v>158</v>
      </c>
      <c r="M50" s="3" t="s">
        <v>5</v>
      </c>
      <c r="N50" s="3" t="s">
        <v>160</v>
      </c>
      <c r="O50" s="6" t="s">
        <v>162</v>
      </c>
      <c r="P50" s="6" t="s">
        <v>251</v>
      </c>
      <c r="Q50" s="6" t="s">
        <v>160</v>
      </c>
      <c r="R50" s="6" t="s">
        <v>159</v>
      </c>
      <c r="S50" s="6" t="s">
        <v>160</v>
      </c>
      <c r="T50" s="6" t="s">
        <v>159</v>
      </c>
      <c r="U50" s="6" t="s">
        <v>159</v>
      </c>
      <c r="V50" s="6" t="s">
        <v>160</v>
      </c>
      <c r="W50" s="6" t="s">
        <v>163</v>
      </c>
      <c r="X50" s="6" t="s">
        <v>169</v>
      </c>
      <c r="Y50" s="6" t="s">
        <v>160</v>
      </c>
      <c r="Z50" s="6" t="s">
        <v>160</v>
      </c>
      <c r="AA50" s="6" t="s">
        <v>160</v>
      </c>
      <c r="AB50" s="9" t="s">
        <v>329</v>
      </c>
      <c r="AC50" s="9" t="s">
        <v>330</v>
      </c>
      <c r="AD50" t="s">
        <v>178</v>
      </c>
    </row>
    <row r="51" spans="1:31" customFormat="1" x14ac:dyDescent="0.4">
      <c r="A51" s="16">
        <v>50</v>
      </c>
      <c r="B51" s="14" t="s">
        <v>122</v>
      </c>
      <c r="C51" s="14" t="s">
        <v>123</v>
      </c>
      <c r="D51" s="11">
        <v>2020</v>
      </c>
      <c r="E51" s="11" t="s">
        <v>277</v>
      </c>
      <c r="F51" s="11" t="s">
        <v>11</v>
      </c>
      <c r="G51" s="12" t="s">
        <v>14</v>
      </c>
      <c r="H51" s="12" t="s">
        <v>170</v>
      </c>
      <c r="I51" s="3" t="s">
        <v>151</v>
      </c>
      <c r="J51" s="3" t="s">
        <v>153</v>
      </c>
      <c r="K51" s="4" t="s">
        <v>271</v>
      </c>
      <c r="L51" s="3" t="s">
        <v>158</v>
      </c>
      <c r="M51" s="3" t="s">
        <v>5</v>
      </c>
      <c r="N51" s="3" t="s">
        <v>160</v>
      </c>
      <c r="O51" s="6" t="s">
        <v>161</v>
      </c>
      <c r="P51" s="6" t="s">
        <v>251</v>
      </c>
      <c r="Q51" s="6" t="s">
        <v>159</v>
      </c>
      <c r="R51" s="6" t="s">
        <v>160</v>
      </c>
      <c r="S51" s="6" t="s">
        <v>160</v>
      </c>
      <c r="T51" s="6" t="s">
        <v>159</v>
      </c>
      <c r="U51" s="6" t="s">
        <v>159</v>
      </c>
      <c r="V51" s="6" t="s">
        <v>160</v>
      </c>
      <c r="W51" s="6" t="s">
        <v>169</v>
      </c>
      <c r="X51" s="6" t="s">
        <v>169</v>
      </c>
      <c r="Y51" s="6" t="s">
        <v>159</v>
      </c>
      <c r="Z51" s="6" t="s">
        <v>160</v>
      </c>
      <c r="AA51" s="6" t="s">
        <v>160</v>
      </c>
      <c r="AB51" s="9" t="s">
        <v>169</v>
      </c>
      <c r="AC51" s="9" t="s">
        <v>169</v>
      </c>
      <c r="AD51" t="s">
        <v>178</v>
      </c>
      <c r="AE51" t="s">
        <v>240</v>
      </c>
    </row>
    <row r="52" spans="1:31" customFormat="1" x14ac:dyDescent="0.4">
      <c r="A52" s="16">
        <v>51</v>
      </c>
      <c r="B52" s="14" t="s">
        <v>124</v>
      </c>
      <c r="C52" s="14" t="s">
        <v>125</v>
      </c>
      <c r="D52" s="11">
        <v>2020</v>
      </c>
      <c r="E52" s="11" t="s">
        <v>294</v>
      </c>
      <c r="F52" s="11" t="s">
        <v>8</v>
      </c>
      <c r="G52" s="12" t="s">
        <v>223</v>
      </c>
      <c r="H52" s="12" t="s">
        <v>170</v>
      </c>
      <c r="I52" s="3" t="s">
        <v>150</v>
      </c>
      <c r="J52" s="3" t="s">
        <v>155</v>
      </c>
      <c r="K52" s="4" t="s">
        <v>187</v>
      </c>
      <c r="L52" s="3" t="s">
        <v>158</v>
      </c>
      <c r="M52" s="3" t="s">
        <v>5</v>
      </c>
      <c r="N52" s="3" t="s">
        <v>160</v>
      </c>
      <c r="O52" s="6" t="s">
        <v>161</v>
      </c>
      <c r="P52" s="6" t="s">
        <v>251</v>
      </c>
      <c r="Q52" s="6" t="s">
        <v>159</v>
      </c>
      <c r="R52" s="6" t="s">
        <v>159</v>
      </c>
      <c r="S52" s="6" t="s">
        <v>160</v>
      </c>
      <c r="T52" s="6" t="s">
        <v>160</v>
      </c>
      <c r="U52" s="6" t="s">
        <v>159</v>
      </c>
      <c r="V52" s="6" t="s">
        <v>160</v>
      </c>
      <c r="W52" s="6" t="s">
        <v>169</v>
      </c>
      <c r="X52" s="6" t="s">
        <v>169</v>
      </c>
      <c r="Y52" s="6" t="s">
        <v>159</v>
      </c>
      <c r="Z52" s="6" t="s">
        <v>160</v>
      </c>
      <c r="AA52" s="6" t="s">
        <v>160</v>
      </c>
      <c r="AB52" s="9" t="s">
        <v>169</v>
      </c>
      <c r="AC52" s="9" t="s">
        <v>169</v>
      </c>
      <c r="AD52" t="s">
        <v>178</v>
      </c>
    </row>
    <row r="53" spans="1:31" customFormat="1" ht="29.15" x14ac:dyDescent="0.4">
      <c r="A53" s="16">
        <v>52</v>
      </c>
      <c r="B53" s="14" t="s">
        <v>126</v>
      </c>
      <c r="C53" s="14" t="s">
        <v>127</v>
      </c>
      <c r="D53" s="11">
        <v>2020</v>
      </c>
      <c r="E53" s="11" t="s">
        <v>276</v>
      </c>
      <c r="F53" s="11" t="s">
        <v>11</v>
      </c>
      <c r="G53" s="12" t="s">
        <v>14</v>
      </c>
      <c r="H53" s="12" t="s">
        <v>170</v>
      </c>
      <c r="I53" s="3" t="s">
        <v>151</v>
      </c>
      <c r="J53" s="3" t="s">
        <v>155</v>
      </c>
      <c r="K53" s="4" t="s">
        <v>272</v>
      </c>
      <c r="L53" s="3" t="s">
        <v>158</v>
      </c>
      <c r="M53" s="3" t="s">
        <v>5</v>
      </c>
      <c r="N53" s="3" t="s">
        <v>160</v>
      </c>
      <c r="O53" s="6" t="s">
        <v>161</v>
      </c>
      <c r="P53" s="6" t="s">
        <v>251</v>
      </c>
      <c r="Q53" s="6" t="s">
        <v>159</v>
      </c>
      <c r="R53" s="6" t="s">
        <v>160</v>
      </c>
      <c r="S53" s="6" t="s">
        <v>160</v>
      </c>
      <c r="T53" s="6" t="s">
        <v>159</v>
      </c>
      <c r="U53" s="6" t="s">
        <v>159</v>
      </c>
      <c r="V53" s="6" t="s">
        <v>159</v>
      </c>
      <c r="W53" s="6" t="s">
        <v>164</v>
      </c>
      <c r="X53" s="6" t="s">
        <v>169</v>
      </c>
      <c r="Y53" s="6" t="s">
        <v>159</v>
      </c>
      <c r="Z53" s="6" t="s">
        <v>160</v>
      </c>
      <c r="AA53" s="6" t="s">
        <v>160</v>
      </c>
      <c r="AB53" s="9" t="s">
        <v>331</v>
      </c>
      <c r="AC53" s="9" t="s">
        <v>332</v>
      </c>
      <c r="AD53" t="s">
        <v>178</v>
      </c>
      <c r="AE53" t="s">
        <v>273</v>
      </c>
    </row>
    <row r="54" spans="1:31" customFormat="1" ht="29.15" x14ac:dyDescent="0.4">
      <c r="A54" s="16">
        <v>53</v>
      </c>
      <c r="B54" s="14" t="s">
        <v>80</v>
      </c>
      <c r="C54" s="14" t="s">
        <v>128</v>
      </c>
      <c r="D54" s="11">
        <v>2020</v>
      </c>
      <c r="E54" s="11" t="s">
        <v>276</v>
      </c>
      <c r="F54" s="11" t="s">
        <v>8</v>
      </c>
      <c r="G54" s="12" t="s">
        <v>227</v>
      </c>
      <c r="H54" s="12" t="s">
        <v>170</v>
      </c>
      <c r="I54" s="3" t="s">
        <v>152</v>
      </c>
      <c r="J54" s="3" t="s">
        <v>155</v>
      </c>
      <c r="K54" s="4" t="s">
        <v>272</v>
      </c>
      <c r="L54" s="3" t="s">
        <v>158</v>
      </c>
      <c r="M54" s="3" t="s">
        <v>216</v>
      </c>
      <c r="N54" s="3" t="s">
        <v>160</v>
      </c>
      <c r="O54" s="6" t="s">
        <v>161</v>
      </c>
      <c r="P54" s="6" t="s">
        <v>251</v>
      </c>
      <c r="Q54" s="6" t="s">
        <v>159</v>
      </c>
      <c r="R54" s="6" t="s">
        <v>159</v>
      </c>
      <c r="S54" s="6" t="s">
        <v>160</v>
      </c>
      <c r="T54" s="6" t="s">
        <v>159</v>
      </c>
      <c r="U54" s="6" t="s">
        <v>159</v>
      </c>
      <c r="V54" s="6" t="s">
        <v>159</v>
      </c>
      <c r="W54" s="6" t="s">
        <v>164</v>
      </c>
      <c r="X54" s="6" t="s">
        <v>169</v>
      </c>
      <c r="Y54" s="6" t="s">
        <v>159</v>
      </c>
      <c r="Z54" s="6" t="s">
        <v>160</v>
      </c>
      <c r="AA54" s="6" t="s">
        <v>160</v>
      </c>
      <c r="AB54" s="9" t="s">
        <v>169</v>
      </c>
      <c r="AC54" s="9" t="s">
        <v>310</v>
      </c>
      <c r="AD54" t="s">
        <v>178</v>
      </c>
      <c r="AE54" t="s">
        <v>274</v>
      </c>
    </row>
    <row r="55" spans="1:31" customFormat="1" x14ac:dyDescent="0.4">
      <c r="A55" s="16">
        <v>54</v>
      </c>
      <c r="B55" s="14" t="s">
        <v>129</v>
      </c>
      <c r="C55" s="14" t="s">
        <v>130</v>
      </c>
      <c r="D55" s="11">
        <v>2020</v>
      </c>
      <c r="E55" s="11" t="s">
        <v>277</v>
      </c>
      <c r="F55" s="11" t="s">
        <v>11</v>
      </c>
      <c r="G55" s="12" t="s">
        <v>9</v>
      </c>
      <c r="H55" s="12" t="s">
        <v>170</v>
      </c>
      <c r="I55" s="3" t="s">
        <v>150</v>
      </c>
      <c r="J55" s="3" t="s">
        <v>169</v>
      </c>
      <c r="K55" s="4" t="s">
        <v>169</v>
      </c>
      <c r="L55" s="4" t="s">
        <v>158</v>
      </c>
      <c r="M55" s="3" t="s">
        <v>5</v>
      </c>
      <c r="N55" s="3" t="s">
        <v>160</v>
      </c>
      <c r="O55" s="6" t="s">
        <v>169</v>
      </c>
      <c r="P55" s="6" t="s">
        <v>169</v>
      </c>
      <c r="Q55" s="6" t="s">
        <v>159</v>
      </c>
      <c r="R55" s="6" t="s">
        <v>159</v>
      </c>
      <c r="S55" s="6" t="s">
        <v>160</v>
      </c>
      <c r="T55" s="6" t="s">
        <v>159</v>
      </c>
      <c r="U55" s="6" t="s">
        <v>159</v>
      </c>
      <c r="V55" s="6" t="s">
        <v>160</v>
      </c>
      <c r="W55" s="6" t="s">
        <v>169</v>
      </c>
      <c r="X55" s="6" t="s">
        <v>169</v>
      </c>
      <c r="Y55" s="6" t="s">
        <v>159</v>
      </c>
      <c r="Z55" s="6" t="s">
        <v>160</v>
      </c>
      <c r="AA55" s="6" t="s">
        <v>160</v>
      </c>
      <c r="AB55" s="9" t="s">
        <v>169</v>
      </c>
      <c r="AC55" s="9" t="s">
        <v>169</v>
      </c>
      <c r="AD55" t="s">
        <v>178</v>
      </c>
    </row>
    <row r="56" spans="1:31" customFormat="1" ht="29.15" x14ac:dyDescent="0.4">
      <c r="A56" s="16">
        <v>55</v>
      </c>
      <c r="B56" s="14" t="s">
        <v>131</v>
      </c>
      <c r="C56" s="14" t="s">
        <v>132</v>
      </c>
      <c r="D56" s="11">
        <v>2020</v>
      </c>
      <c r="E56" s="11" t="s">
        <v>277</v>
      </c>
      <c r="F56" s="11" t="s">
        <v>11</v>
      </c>
      <c r="G56" s="12" t="s">
        <v>9</v>
      </c>
      <c r="H56" s="12" t="s">
        <v>170</v>
      </c>
      <c r="I56" s="3" t="s">
        <v>150</v>
      </c>
      <c r="J56" s="3" t="s">
        <v>155</v>
      </c>
      <c r="K56" s="4" t="s">
        <v>187</v>
      </c>
      <c r="L56" s="3" t="s">
        <v>158</v>
      </c>
      <c r="M56" s="3" t="s">
        <v>5</v>
      </c>
      <c r="N56" s="3" t="s">
        <v>160</v>
      </c>
      <c r="O56" s="6" t="s">
        <v>161</v>
      </c>
      <c r="P56" s="6" t="s">
        <v>251</v>
      </c>
      <c r="Q56" s="6" t="s">
        <v>159</v>
      </c>
      <c r="R56" s="6" t="s">
        <v>159</v>
      </c>
      <c r="S56" s="6" t="s">
        <v>159</v>
      </c>
      <c r="T56" s="6" t="s">
        <v>159</v>
      </c>
      <c r="U56" s="6" t="s">
        <v>159</v>
      </c>
      <c r="V56" s="6" t="s">
        <v>160</v>
      </c>
      <c r="W56" s="6" t="s">
        <v>169</v>
      </c>
      <c r="X56" s="6" t="s">
        <v>169</v>
      </c>
      <c r="Y56" s="6" t="s">
        <v>160</v>
      </c>
      <c r="Z56" s="6" t="s">
        <v>160</v>
      </c>
      <c r="AA56" s="6" t="s">
        <v>160</v>
      </c>
      <c r="AB56" s="9" t="s">
        <v>169</v>
      </c>
      <c r="AC56" s="9" t="s">
        <v>311</v>
      </c>
      <c r="AD56" t="s">
        <v>178</v>
      </c>
    </row>
    <row r="57" spans="1:31" customFormat="1" x14ac:dyDescent="0.4">
      <c r="A57" s="16">
        <v>56</v>
      </c>
      <c r="B57" s="14" t="s">
        <v>133</v>
      </c>
      <c r="C57" s="14" t="s">
        <v>134</v>
      </c>
      <c r="D57" s="11">
        <v>2020</v>
      </c>
      <c r="E57" s="11" t="s">
        <v>278</v>
      </c>
      <c r="F57" s="11" t="s">
        <v>8</v>
      </c>
      <c r="G57" s="12" t="s">
        <v>279</v>
      </c>
      <c r="H57" s="12" t="s">
        <v>170</v>
      </c>
      <c r="I57" s="3" t="s">
        <v>151</v>
      </c>
      <c r="J57" s="3" t="s">
        <v>154</v>
      </c>
      <c r="K57" s="4" t="s">
        <v>187</v>
      </c>
      <c r="L57" s="3" t="s">
        <v>158</v>
      </c>
      <c r="M57" s="3" t="s">
        <v>5</v>
      </c>
      <c r="N57" s="3" t="s">
        <v>160</v>
      </c>
      <c r="O57" s="6" t="s">
        <v>161</v>
      </c>
      <c r="P57" s="6" t="s">
        <v>251</v>
      </c>
      <c r="Q57" s="6" t="s">
        <v>160</v>
      </c>
      <c r="R57" s="6" t="s">
        <v>159</v>
      </c>
      <c r="S57" s="6" t="s">
        <v>160</v>
      </c>
      <c r="T57" s="6" t="s">
        <v>159</v>
      </c>
      <c r="U57" s="6" t="s">
        <v>159</v>
      </c>
      <c r="V57" s="6" t="s">
        <v>160</v>
      </c>
      <c r="W57" s="6" t="s">
        <v>163</v>
      </c>
      <c r="X57" s="6" t="s">
        <v>169</v>
      </c>
      <c r="Y57" s="6" t="s">
        <v>159</v>
      </c>
      <c r="Z57" s="6" t="s">
        <v>160</v>
      </c>
      <c r="AA57" s="6" t="s">
        <v>160</v>
      </c>
      <c r="AB57" s="9" t="s">
        <v>169</v>
      </c>
      <c r="AC57" s="9" t="s">
        <v>312</v>
      </c>
      <c r="AD57" t="s">
        <v>178</v>
      </c>
      <c r="AE57" t="s">
        <v>280</v>
      </c>
    </row>
    <row r="58" spans="1:31" customFormat="1" x14ac:dyDescent="0.4">
      <c r="A58" s="16">
        <v>57</v>
      </c>
      <c r="B58" s="14" t="s">
        <v>135</v>
      </c>
      <c r="C58" s="14" t="s">
        <v>136</v>
      </c>
      <c r="D58" s="11">
        <v>2020</v>
      </c>
      <c r="E58" s="11" t="s">
        <v>281</v>
      </c>
      <c r="F58" s="11" t="s">
        <v>11</v>
      </c>
      <c r="G58" s="12" t="s">
        <v>25</v>
      </c>
      <c r="H58" s="12" t="s">
        <v>170</v>
      </c>
      <c r="I58" s="3" t="s">
        <v>150</v>
      </c>
      <c r="J58" s="3" t="s">
        <v>155</v>
      </c>
      <c r="K58" s="4" t="s">
        <v>169</v>
      </c>
      <c r="L58" s="3" t="s">
        <v>158</v>
      </c>
      <c r="M58" s="3" t="s">
        <v>5</v>
      </c>
      <c r="N58" s="3" t="s">
        <v>160</v>
      </c>
      <c r="O58" s="6" t="s">
        <v>161</v>
      </c>
      <c r="P58" s="6" t="s">
        <v>251</v>
      </c>
      <c r="Q58" s="6" t="s">
        <v>159</v>
      </c>
      <c r="R58" s="6" t="s">
        <v>159</v>
      </c>
      <c r="S58" s="6" t="s">
        <v>159</v>
      </c>
      <c r="T58" s="6" t="s">
        <v>159</v>
      </c>
      <c r="U58" s="6" t="s">
        <v>159</v>
      </c>
      <c r="V58" s="6" t="s">
        <v>159</v>
      </c>
      <c r="W58" s="6" t="s">
        <v>169</v>
      </c>
      <c r="X58" s="6" t="s">
        <v>169</v>
      </c>
      <c r="Y58" s="6" t="s">
        <v>160</v>
      </c>
      <c r="Z58" s="6" t="s">
        <v>160</v>
      </c>
      <c r="AA58" s="6" t="s">
        <v>160</v>
      </c>
      <c r="AB58" s="9" t="s">
        <v>169</v>
      </c>
      <c r="AC58" s="9" t="s">
        <v>169</v>
      </c>
      <c r="AD58" t="s">
        <v>178</v>
      </c>
      <c r="AE58" t="s">
        <v>282</v>
      </c>
    </row>
    <row r="59" spans="1:31" customFormat="1" x14ac:dyDescent="0.4">
      <c r="A59" s="16">
        <v>58</v>
      </c>
      <c r="B59" s="14" t="s">
        <v>111</v>
      </c>
      <c r="C59" s="14" t="s">
        <v>137</v>
      </c>
      <c r="D59" s="11">
        <v>2020</v>
      </c>
      <c r="E59" s="11" t="s">
        <v>283</v>
      </c>
      <c r="F59" s="11" t="s">
        <v>11</v>
      </c>
      <c r="G59" s="12" t="s">
        <v>14</v>
      </c>
      <c r="H59" s="12" t="s">
        <v>170</v>
      </c>
      <c r="I59" s="3" t="s">
        <v>150</v>
      </c>
      <c r="J59" s="3" t="s">
        <v>155</v>
      </c>
      <c r="K59" s="4" t="s">
        <v>192</v>
      </c>
      <c r="L59" s="3" t="s">
        <v>158</v>
      </c>
      <c r="M59" s="3" t="s">
        <v>5</v>
      </c>
      <c r="N59" s="3" t="s">
        <v>160</v>
      </c>
      <c r="O59" s="6" t="s">
        <v>161</v>
      </c>
      <c r="P59" s="6" t="s">
        <v>251</v>
      </c>
      <c r="Q59" s="6" t="s">
        <v>159</v>
      </c>
      <c r="R59" s="6" t="s">
        <v>160</v>
      </c>
      <c r="S59" s="6" t="s">
        <v>160</v>
      </c>
      <c r="T59" s="6" t="s">
        <v>159</v>
      </c>
      <c r="U59" s="6" t="s">
        <v>159</v>
      </c>
      <c r="V59" s="6" t="s">
        <v>159</v>
      </c>
      <c r="W59" s="6" t="s">
        <v>169</v>
      </c>
      <c r="X59" s="6" t="s">
        <v>169</v>
      </c>
      <c r="Y59" s="6" t="s">
        <v>160</v>
      </c>
      <c r="Z59" s="6" t="s">
        <v>160</v>
      </c>
      <c r="AA59" s="6" t="s">
        <v>160</v>
      </c>
      <c r="AB59" s="9" t="s">
        <v>169</v>
      </c>
      <c r="AC59" s="9" t="s">
        <v>169</v>
      </c>
      <c r="AD59" t="s">
        <v>178</v>
      </c>
      <c r="AE59" t="s">
        <v>240</v>
      </c>
    </row>
  </sheetData>
  <autoFilter ref="M1:M59"/>
  <conditionalFormatting sqref="AE13:AE14 AE9 AE30 AE32:AE33 AE37:AE39 AE41 AB50 AE53:AE54 AB56 F2:O59 Q55:V59 Q2:AB47 Q51:AB51 Q48:AA48 Q49:V49 Q50:W50 Q52:V52 Q53:AB54">
    <cfRule type="containsBlanks" dxfId="39" priority="40">
      <formula>LEN(TRIM(F2))=0</formula>
    </cfRule>
  </conditionalFormatting>
  <conditionalFormatting sqref="AD2:AD47 AD50:AD51 AD53:AD54 AD56">
    <cfRule type="containsBlanks" dxfId="38" priority="38">
      <formula>LEN(TRIM(AD2))=0</formula>
    </cfRule>
    <cfRule type="containsBlanks" dxfId="37" priority="39">
      <formula>LEN(TRIM(AD2))=0</formula>
    </cfRule>
  </conditionalFormatting>
  <conditionalFormatting sqref="AB48">
    <cfRule type="containsBlanks" dxfId="36" priority="37">
      <formula>LEN(TRIM(AB48))=0</formula>
    </cfRule>
  </conditionalFormatting>
  <conditionalFormatting sqref="AD48">
    <cfRule type="containsBlanks" dxfId="35" priority="35">
      <formula>LEN(TRIM(AD48))=0</formula>
    </cfRule>
    <cfRule type="containsBlanks" dxfId="34" priority="36">
      <formula>LEN(TRIM(AD48))=0</formula>
    </cfRule>
  </conditionalFormatting>
  <conditionalFormatting sqref="W49:AA49">
    <cfRule type="containsBlanks" dxfId="33" priority="34">
      <formula>LEN(TRIM(W49))=0</formula>
    </cfRule>
  </conditionalFormatting>
  <conditionalFormatting sqref="AB49">
    <cfRule type="containsBlanks" dxfId="32" priority="33">
      <formula>LEN(TRIM(AB49))=0</formula>
    </cfRule>
  </conditionalFormatting>
  <conditionalFormatting sqref="AD49">
    <cfRule type="containsBlanks" dxfId="31" priority="31">
      <formula>LEN(TRIM(AD49))=0</formula>
    </cfRule>
    <cfRule type="containsBlanks" dxfId="30" priority="32">
      <formula>LEN(TRIM(AD49))=0</formula>
    </cfRule>
  </conditionalFormatting>
  <conditionalFormatting sqref="X50:AA50">
    <cfRule type="containsBlanks" dxfId="29" priority="30">
      <formula>LEN(TRIM(X50))=0</formula>
    </cfRule>
  </conditionalFormatting>
  <conditionalFormatting sqref="W52:AB52">
    <cfRule type="containsBlanks" dxfId="28" priority="29">
      <formula>LEN(TRIM(W52))=0</formula>
    </cfRule>
  </conditionalFormatting>
  <conditionalFormatting sqref="AD52">
    <cfRule type="containsBlanks" dxfId="27" priority="27">
      <formula>LEN(TRIM(AD52))=0</formula>
    </cfRule>
    <cfRule type="containsBlanks" dxfId="26" priority="28">
      <formula>LEN(TRIM(AD52))=0</formula>
    </cfRule>
  </conditionalFormatting>
  <conditionalFormatting sqref="E2:E59">
    <cfRule type="containsBlanks" dxfId="25" priority="26">
      <formula>LEN(TRIM(E2))=0</formula>
    </cfRule>
  </conditionalFormatting>
  <conditionalFormatting sqref="W55:AB55">
    <cfRule type="containsBlanks" dxfId="24" priority="25">
      <formula>LEN(TRIM(W55))=0</formula>
    </cfRule>
  </conditionalFormatting>
  <conditionalFormatting sqref="AD55">
    <cfRule type="containsBlanks" dxfId="23" priority="23">
      <formula>LEN(TRIM(AD55))=0</formula>
    </cfRule>
    <cfRule type="containsBlanks" dxfId="22" priority="24">
      <formula>LEN(TRIM(AD55))=0</formula>
    </cfRule>
  </conditionalFormatting>
  <conditionalFormatting sqref="W56:AA56">
    <cfRule type="containsBlanks" dxfId="21" priority="22">
      <formula>LEN(TRIM(W56))=0</formula>
    </cfRule>
  </conditionalFormatting>
  <conditionalFormatting sqref="W57:AA57 AE57:AE59">
    <cfRule type="containsBlanks" dxfId="20" priority="21">
      <formula>LEN(TRIM(W57))=0</formula>
    </cfRule>
  </conditionalFormatting>
  <conditionalFormatting sqref="AB57">
    <cfRule type="containsBlanks" dxfId="19" priority="20">
      <formula>LEN(TRIM(AB57))=0</formula>
    </cfRule>
  </conditionalFormatting>
  <conditionalFormatting sqref="AD57">
    <cfRule type="containsBlanks" dxfId="18" priority="18">
      <formula>LEN(TRIM(AD57))=0</formula>
    </cfRule>
    <cfRule type="containsBlanks" dxfId="17" priority="19">
      <formula>LEN(TRIM(AD57))=0</formula>
    </cfRule>
  </conditionalFormatting>
  <conditionalFormatting sqref="W58:AA58">
    <cfRule type="containsBlanks" dxfId="16" priority="17">
      <formula>LEN(TRIM(W58))=0</formula>
    </cfRule>
  </conditionalFormatting>
  <conditionalFormatting sqref="AB58">
    <cfRule type="containsBlanks" dxfId="15" priority="16">
      <formula>LEN(TRIM(AB58))=0</formula>
    </cfRule>
  </conditionalFormatting>
  <conditionalFormatting sqref="AD58">
    <cfRule type="containsBlanks" dxfId="14" priority="14">
      <formula>LEN(TRIM(AD58))=0</formula>
    </cfRule>
    <cfRule type="containsBlanks" dxfId="13" priority="15">
      <formula>LEN(TRIM(AD58))=0</formula>
    </cfRule>
  </conditionalFormatting>
  <conditionalFormatting sqref="W59:AA59">
    <cfRule type="containsBlanks" dxfId="12" priority="13">
      <formula>LEN(TRIM(W59))=0</formula>
    </cfRule>
  </conditionalFormatting>
  <conditionalFormatting sqref="AB59">
    <cfRule type="containsBlanks" dxfId="11" priority="12">
      <formula>LEN(TRIM(AB59))=0</formula>
    </cfRule>
  </conditionalFormatting>
  <conditionalFormatting sqref="AD59">
    <cfRule type="containsBlanks" dxfId="10" priority="10">
      <formula>LEN(TRIM(AD59))=0</formula>
    </cfRule>
    <cfRule type="containsBlanks" dxfId="9" priority="11">
      <formula>LEN(TRIM(AD59))=0</formula>
    </cfRule>
  </conditionalFormatting>
  <conditionalFormatting sqref="P2:P59">
    <cfRule type="containsBlanks" dxfId="8" priority="9">
      <formula>LEN(TRIM(P2))=0</formula>
    </cfRule>
  </conditionalFormatting>
  <conditionalFormatting sqref="AC56 AC50:AC51 AC53:AC54 AC2:AC47">
    <cfRule type="containsBlanks" dxfId="7" priority="8">
      <formula>LEN(TRIM(AC2))=0</formula>
    </cfRule>
  </conditionalFormatting>
  <conditionalFormatting sqref="AC48">
    <cfRule type="containsBlanks" dxfId="6" priority="7">
      <formula>LEN(TRIM(AC48))=0</formula>
    </cfRule>
  </conditionalFormatting>
  <conditionalFormatting sqref="AC49">
    <cfRule type="containsBlanks" dxfId="5" priority="6">
      <formula>LEN(TRIM(AC49))=0</formula>
    </cfRule>
  </conditionalFormatting>
  <conditionalFormatting sqref="AC52">
    <cfRule type="containsBlanks" dxfId="4" priority="5">
      <formula>LEN(TRIM(AC52))=0</formula>
    </cfRule>
  </conditionalFormatting>
  <conditionalFormatting sqref="AC55">
    <cfRule type="containsBlanks" dxfId="3" priority="4">
      <formula>LEN(TRIM(AC55))=0</formula>
    </cfRule>
  </conditionalFormatting>
  <conditionalFormatting sqref="AC57">
    <cfRule type="containsBlanks" dxfId="2" priority="3">
      <formula>LEN(TRIM(AC57))=0</formula>
    </cfRule>
  </conditionalFormatting>
  <conditionalFormatting sqref="AC58">
    <cfRule type="containsBlanks" dxfId="1" priority="2">
      <formula>LEN(TRIM(AC58))=0</formula>
    </cfRule>
  </conditionalFormatting>
  <conditionalFormatting sqref="AC59">
    <cfRule type="containsBlanks" dxfId="0" priority="1">
      <formula>LEN(TRIM(AC59))=0</formula>
    </cfRule>
  </conditionalFormatting>
  <dataValidations count="3">
    <dataValidation type="list" allowBlank="1" showInputMessage="1" showErrorMessage="1" sqref="Z27">
      <formula1>$R$2:$R$3</formula1>
    </dataValidation>
    <dataValidation type="list" allowBlank="1" showInputMessage="1" showErrorMessage="1" sqref="Z28:Z59">
      <formula1>$S$2:$S$3</formula1>
    </dataValidation>
    <dataValidation type="list" allowBlank="1" showInputMessage="1" showErrorMessage="1" sqref="M21">
      <formula1>$F$2:$F$6</formula1>
    </dataValidation>
  </dataValidations>
  <pageMargins left="0.7" right="0.7" top="0.75" bottom="0.75" header="0.3" footer="0.3"/>
  <pageSetup orientation="portrait" r:id="rId1"/>
  <extLst>
    <ext xmlns:x14="http://schemas.microsoft.com/office/spreadsheetml/2009/9/main" uri="{CCE6A557-97BC-4b89-ADB6-D9C93CAAB3DF}">
      <x14:dataValidations xmlns:xm="http://schemas.microsoft.com/office/excel/2006/main" count="29">
        <x14:dataValidation type="list" allowBlank="1" showInputMessage="1" showErrorMessage="1">
          <x14:formula1>
            <xm:f>[1]Input_List!#REF!</xm:f>
          </x14:formula1>
          <xm:sqref>F2:F18</xm:sqref>
        </x14:dataValidation>
        <x14:dataValidation type="list" allowBlank="1" showInputMessage="1" showErrorMessage="1">
          <x14:formula1>
            <xm:f>'Data validation'!$B$2:$B$4</xm:f>
          </x14:formula1>
          <xm:sqref>I2:I59</xm:sqref>
        </x14:dataValidation>
        <x14:dataValidation type="list" allowBlank="1" showInputMessage="1" showErrorMessage="1">
          <x14:formula1>
            <xm:f>'Data validation'!$D$2:$D$4</xm:f>
          </x14:formula1>
          <xm:sqref>L2:L59</xm:sqref>
        </x14:dataValidation>
        <x14:dataValidation type="list" allowBlank="1" showInputMessage="1" showErrorMessage="1">
          <x14:formula1>
            <xm:f>'Data validation'!$F$2:$F$3</xm:f>
          </x14:formula1>
          <xm:sqref>N2:N59</xm:sqref>
        </x14:dataValidation>
        <x14:dataValidation type="list" allowBlank="1" showInputMessage="1" showErrorMessage="1">
          <x14:formula1>
            <xm:f>'Data validation'!$I$2:$I$3</xm:f>
          </x14:formula1>
          <xm:sqref>Q2:Q59</xm:sqref>
        </x14:dataValidation>
        <x14:dataValidation type="list" allowBlank="1" showInputMessage="1" showErrorMessage="1">
          <x14:formula1>
            <xm:f>'Data validation'!$J$2:$J$3</xm:f>
          </x14:formula1>
          <xm:sqref>R2:R59</xm:sqref>
        </x14:dataValidation>
        <x14:dataValidation type="list" allowBlank="1" showInputMessage="1" showErrorMessage="1">
          <x14:formula1>
            <xm:f>'Data validation'!$K$2:$K$5</xm:f>
          </x14:formula1>
          <xm:sqref>S2:S8</xm:sqref>
        </x14:dataValidation>
        <x14:dataValidation type="list" allowBlank="1" showInputMessage="1" showErrorMessage="1">
          <x14:formula1>
            <xm:f>'Data validation'!$L$2:$L$3</xm:f>
          </x14:formula1>
          <xm:sqref>T2:T59</xm:sqref>
        </x14:dataValidation>
        <x14:dataValidation type="list" allowBlank="1" showInputMessage="1" showErrorMessage="1">
          <x14:formula1>
            <xm:f>'Data validation'!$M$2:$M$3</xm:f>
          </x14:formula1>
          <xm:sqref>U2:U59</xm:sqref>
        </x14:dataValidation>
        <x14:dataValidation type="list" allowBlank="1" showInputMessage="1" showErrorMessage="1">
          <x14:formula1>
            <xm:f>'Data validation'!$N$2:$N$5</xm:f>
          </x14:formula1>
          <xm:sqref>V2:V8</xm:sqref>
        </x14:dataValidation>
        <x14:dataValidation type="list" allowBlank="1" showInputMessage="1" showErrorMessage="1">
          <x14:formula1>
            <xm:f>'Data validation'!$O$2:$O$6</xm:f>
          </x14:formula1>
          <xm:sqref>W2:W59</xm:sqref>
        </x14:dataValidation>
        <x14:dataValidation type="list" allowBlank="1" showInputMessage="1" showErrorMessage="1">
          <x14:formula1>
            <xm:f>'Data validation'!$P$2:$P$5</xm:f>
          </x14:formula1>
          <xm:sqref>X2:X11</xm:sqref>
        </x14:dataValidation>
        <x14:dataValidation type="list" allowBlank="1" showInputMessage="1" showErrorMessage="1">
          <x14:formula1>
            <xm:f>'Data validation'!$Q$2:$Q$3</xm:f>
          </x14:formula1>
          <xm:sqref>Y2:Y59</xm:sqref>
        </x14:dataValidation>
        <x14:dataValidation type="list" allowBlank="1" showInputMessage="1" showErrorMessage="1">
          <x14:formula1>
            <xm:f>'Data validation'!$R$2:$R$3</xm:f>
          </x14:formula1>
          <xm:sqref>Z2:Z26</xm:sqref>
        </x14:dataValidation>
        <x14:dataValidation type="list" allowBlank="1" showInputMessage="1" showErrorMessage="1">
          <x14:formula1>
            <xm:f>'Data validation'!$S$2:$S$3</xm:f>
          </x14:formula1>
          <xm:sqref>AA2:AA59</xm:sqref>
        </x14:dataValidation>
        <x14:dataValidation type="list" allowBlank="1" showInputMessage="1" showErrorMessage="1">
          <x14:formula1>
            <xm:f>'Data validation'!$E$2:$E$5</xm:f>
          </x14:formula1>
          <xm:sqref>M5:M20</xm:sqref>
        </x14:dataValidation>
        <x14:dataValidation type="list" allowBlank="1" showInputMessage="1" showErrorMessage="1">
          <x14:formula1>
            <xm:f>'Data validation'!$C$2:$C$5</xm:f>
          </x14:formula1>
          <xm:sqref>J2</xm:sqref>
        </x14:dataValidation>
        <x14:dataValidation type="list" allowBlank="1" showInputMessage="1" showErrorMessage="1">
          <x14:formula1>
            <xm:f>'Data validation'!$C$2:$C$6</xm:f>
          </x14:formula1>
          <xm:sqref>J3:J59</xm:sqref>
        </x14:dataValidation>
        <x14:dataValidation type="list" allowBlank="1" showInputMessage="1" showErrorMessage="1">
          <x14:formula1>
            <xm:f>'Data validation'!$G$2:$G$4</xm:f>
          </x14:formula1>
          <xm:sqref>O2:O59</xm:sqref>
        </x14:dataValidation>
        <x14:dataValidation type="list" allowBlank="1" showInputMessage="1" showErrorMessage="1">
          <x14:formula1>
            <xm:f>'Data validation'!$E$2:$E$6</xm:f>
          </x14:formula1>
          <xm:sqref>M2:M4</xm:sqref>
        </x14:dataValidation>
        <x14:dataValidation type="list" allowBlank="1" showInputMessage="1" showErrorMessage="1">
          <x14:formula1>
            <xm:f>'Data validation'!$K$2:$K$3</xm:f>
          </x14:formula1>
          <xm:sqref>S9:S59</xm:sqref>
        </x14:dataValidation>
        <x14:dataValidation type="list" allowBlank="1" showInputMessage="1" showErrorMessage="1">
          <x14:formula1>
            <xm:f>'Data validation'!$N$2:$N$3</xm:f>
          </x14:formula1>
          <xm:sqref>V9:V59</xm:sqref>
        </x14:dataValidation>
        <x14:dataValidation type="list" allowBlank="1" showInputMessage="1" showErrorMessage="1">
          <x14:formula1>
            <xm:f>'Data validation'!$P$2:$P$6</xm:f>
          </x14:formula1>
          <xm:sqref>X12:X59</xm:sqref>
        </x14:dataValidation>
        <x14:dataValidation type="list" allowBlank="1" showInputMessage="1" showErrorMessage="1">
          <x14:formula1>
            <xm:f>'Data validation'!$A$2:$A$8</xm:f>
          </x14:formula1>
          <xm:sqref>F19:F38 F40:F59</xm:sqref>
        </x14:dataValidation>
        <x14:dataValidation type="list" allowBlank="1" showInputMessage="1" showErrorMessage="1">
          <x14:formula1>
            <xm:f>'Data validation'!$E$2:$E$7</xm:f>
          </x14:formula1>
          <xm:sqref>M22</xm:sqref>
        </x14:dataValidation>
        <x14:dataValidation type="list" allowBlank="1" showInputMessage="1" showErrorMessage="1">
          <x14:formula1>
            <xm:f>'Data validation'!$E$2:$E$8</xm:f>
          </x14:formula1>
          <xm:sqref>M23:M59</xm:sqref>
        </x14:dataValidation>
        <x14:dataValidation type="list" allowBlank="1" showInputMessage="1" showErrorMessage="1">
          <x14:formula1>
            <xm:f>'Data validation'!$A$2:$A$9</xm:f>
          </x14:formula1>
          <xm:sqref>F39</xm:sqref>
        </x14:dataValidation>
        <x14:dataValidation type="list" allowBlank="1" showInputMessage="1" showErrorMessage="1">
          <x14:formula1>
            <xm:f>'[2]Data validation'!#REF!</xm:f>
          </x14:formula1>
          <xm:sqref>P12:P13</xm:sqref>
        </x14:dataValidation>
        <x14:dataValidation type="list" allowBlank="1" showInputMessage="1" showErrorMessage="1">
          <x14:formula1>
            <xm:f>'Data validation'!$H$2:$H$5</xm:f>
          </x14:formula1>
          <xm:sqref>P2:P11 P14:P59</xm:sqref>
        </x14:dataValidation>
      </x14:dataValidation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9"/>
  <sheetViews>
    <sheetView workbookViewId="0">
      <selection activeCell="W9" sqref="W9"/>
    </sheetView>
  </sheetViews>
  <sheetFormatPr defaultRowHeight="14.6" x14ac:dyDescent="0.4"/>
  <sheetData>
    <row r="1" spans="1:20" x14ac:dyDescent="0.4">
      <c r="A1" s="1" t="s">
        <v>205</v>
      </c>
      <c r="B1" s="1" t="s">
        <v>138</v>
      </c>
      <c r="C1" s="1" t="s">
        <v>139</v>
      </c>
      <c r="D1" s="1" t="s">
        <v>156</v>
      </c>
      <c r="E1" s="1" t="s">
        <v>174</v>
      </c>
      <c r="F1" s="1" t="s">
        <v>188</v>
      </c>
      <c r="G1" s="1" t="s">
        <v>140</v>
      </c>
      <c r="H1" s="1" t="s">
        <v>303</v>
      </c>
      <c r="I1" s="1" t="s">
        <v>141</v>
      </c>
      <c r="J1" s="1" t="s">
        <v>142</v>
      </c>
      <c r="K1" s="1" t="s">
        <v>143</v>
      </c>
      <c r="L1" s="1" t="s">
        <v>144</v>
      </c>
      <c r="M1" s="1" t="s">
        <v>145</v>
      </c>
      <c r="N1" s="1" t="s">
        <v>146</v>
      </c>
      <c r="O1" s="1" t="s">
        <v>148</v>
      </c>
      <c r="P1" s="1" t="s">
        <v>149</v>
      </c>
      <c r="Q1" s="1" t="s">
        <v>171</v>
      </c>
      <c r="R1" s="1" t="s">
        <v>172</v>
      </c>
      <c r="S1" s="1" t="s">
        <v>173</v>
      </c>
      <c r="T1" s="1" t="s">
        <v>147</v>
      </c>
    </row>
    <row r="2" spans="1:20" x14ac:dyDescent="0.4">
      <c r="A2" t="s">
        <v>8</v>
      </c>
      <c r="B2" t="s">
        <v>150</v>
      </c>
      <c r="C2" t="s">
        <v>153</v>
      </c>
      <c r="D2" t="s">
        <v>157</v>
      </c>
      <c r="E2" t="s">
        <v>175</v>
      </c>
      <c r="F2" t="s">
        <v>159</v>
      </c>
      <c r="G2" t="s">
        <v>161</v>
      </c>
      <c r="H2" t="s">
        <v>251</v>
      </c>
      <c r="I2" t="s">
        <v>159</v>
      </c>
      <c r="J2" t="s">
        <v>159</v>
      </c>
      <c r="K2" t="s">
        <v>159</v>
      </c>
      <c r="L2" t="s">
        <v>159</v>
      </c>
      <c r="M2" t="s">
        <v>159</v>
      </c>
      <c r="N2" t="s">
        <v>159</v>
      </c>
      <c r="O2" t="s">
        <v>163</v>
      </c>
      <c r="P2" t="s">
        <v>167</v>
      </c>
      <c r="Q2" t="s">
        <v>159</v>
      </c>
      <c r="R2" t="s">
        <v>159</v>
      </c>
      <c r="S2" t="s">
        <v>159</v>
      </c>
    </row>
    <row r="3" spans="1:20" x14ac:dyDescent="0.4">
      <c r="A3" t="s">
        <v>11</v>
      </c>
      <c r="B3" t="s">
        <v>151</v>
      </c>
      <c r="C3" t="s">
        <v>154</v>
      </c>
      <c r="D3" t="s">
        <v>158</v>
      </c>
      <c r="E3" t="s">
        <v>176</v>
      </c>
      <c r="F3" t="s">
        <v>160</v>
      </c>
      <c r="G3" t="s">
        <v>162</v>
      </c>
      <c r="H3" t="s">
        <v>252</v>
      </c>
      <c r="I3" t="s">
        <v>160</v>
      </c>
      <c r="J3" t="s">
        <v>160</v>
      </c>
      <c r="K3" t="s">
        <v>160</v>
      </c>
      <c r="L3" t="s">
        <v>160</v>
      </c>
      <c r="M3" t="s">
        <v>160</v>
      </c>
      <c r="N3" t="s">
        <v>160</v>
      </c>
      <c r="O3" t="s">
        <v>164</v>
      </c>
      <c r="P3" t="s">
        <v>168</v>
      </c>
      <c r="Q3" t="s">
        <v>160</v>
      </c>
      <c r="R3" t="s">
        <v>160</v>
      </c>
      <c r="S3" t="s">
        <v>160</v>
      </c>
    </row>
    <row r="4" spans="1:20" x14ac:dyDescent="0.4">
      <c r="A4" t="s">
        <v>206</v>
      </c>
      <c r="B4" t="s">
        <v>152</v>
      </c>
      <c r="C4" t="s">
        <v>155</v>
      </c>
      <c r="D4" t="s">
        <v>186</v>
      </c>
      <c r="E4" t="s">
        <v>184</v>
      </c>
      <c r="G4" t="s">
        <v>169</v>
      </c>
      <c r="H4" t="s">
        <v>253</v>
      </c>
      <c r="O4" t="s">
        <v>165</v>
      </c>
      <c r="P4" t="s">
        <v>194</v>
      </c>
    </row>
    <row r="5" spans="1:20" x14ac:dyDescent="0.4">
      <c r="A5" t="s">
        <v>16</v>
      </c>
      <c r="C5" t="s">
        <v>182</v>
      </c>
      <c r="E5" t="s">
        <v>216</v>
      </c>
      <c r="H5" t="s">
        <v>169</v>
      </c>
      <c r="O5" t="s">
        <v>166</v>
      </c>
      <c r="P5" t="s">
        <v>166</v>
      </c>
    </row>
    <row r="6" spans="1:20" x14ac:dyDescent="0.4">
      <c r="A6" t="s">
        <v>4</v>
      </c>
      <c r="C6" t="s">
        <v>169</v>
      </c>
      <c r="E6" t="s">
        <v>221</v>
      </c>
      <c r="O6" t="s">
        <v>169</v>
      </c>
      <c r="P6" t="s">
        <v>169</v>
      </c>
    </row>
    <row r="7" spans="1:20" x14ac:dyDescent="0.4">
      <c r="A7" t="s">
        <v>13</v>
      </c>
      <c r="E7" t="s">
        <v>5</v>
      </c>
    </row>
    <row r="8" spans="1:20" x14ac:dyDescent="0.4">
      <c r="A8" t="s">
        <v>207</v>
      </c>
      <c r="E8" t="s">
        <v>169</v>
      </c>
    </row>
    <row r="9" spans="1:20" x14ac:dyDescent="0.4">
      <c r="A9" t="s">
        <v>247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</vt:lpstr>
      <vt:lpstr>Data validat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</dc:creator>
  <cp:lastModifiedBy>Andrew</cp:lastModifiedBy>
  <dcterms:created xsi:type="dcterms:W3CDTF">2020-07-09T15:39:14Z</dcterms:created>
  <dcterms:modified xsi:type="dcterms:W3CDTF">2020-12-24T09:15:57Z</dcterms:modified>
</cp:coreProperties>
</file>